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autoCompressPictures="0"/>
  <bookViews>
    <workbookView xWindow="120" yWindow="60" windowWidth="26940" windowHeight="15020"/>
  </bookViews>
  <sheets>
    <sheet name="Fig. A S1 p=0.05" sheetId="1" r:id="rId1"/>
    <sheet name="Fig. A S1 p=0.001" sheetId="2" r:id="rId2"/>
    <sheet name="Fig. B S1 p=0.05" sheetId="3" r:id="rId3"/>
    <sheet name="Fig. B S1 p=0.001" sheetId="4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2" uniqueCount="51">
  <si>
    <t>PLCB1</t>
  </si>
  <si>
    <t>Variable</t>
  </si>
  <si>
    <t>ITPKB</t>
  </si>
  <si>
    <t>AKT1</t>
  </si>
  <si>
    <t>PLCD1</t>
  </si>
  <si>
    <t>ISYNA1</t>
  </si>
  <si>
    <t>PIK3R3</t>
  </si>
  <si>
    <t>IMPA2</t>
  </si>
  <si>
    <t>PI4KB</t>
  </si>
  <si>
    <t>INPPL1</t>
  </si>
  <si>
    <t>ITPK1</t>
  </si>
  <si>
    <t>PI4K2A</t>
  </si>
  <si>
    <t>IPMK</t>
  </si>
  <si>
    <t>SLC2A13</t>
  </si>
  <si>
    <t>PIK3R2</t>
  </si>
  <si>
    <t>PIK3C2B</t>
  </si>
  <si>
    <t>PIP5K1C</t>
  </si>
  <si>
    <t>CYTH3</t>
  </si>
  <si>
    <t>DGKE</t>
  </si>
  <si>
    <t>CDIPT</t>
  </si>
  <si>
    <t>SLC5A3</t>
  </si>
  <si>
    <t>PIK3C3</t>
  </si>
  <si>
    <t>INPP1</t>
  </si>
  <si>
    <t>PIP4K2A</t>
  </si>
  <si>
    <t>SYNJ2</t>
  </si>
  <si>
    <t>OCRL</t>
  </si>
  <si>
    <t>PRKCD</t>
  </si>
  <si>
    <t>PIK3C2A</t>
  </si>
  <si>
    <t>PIK3R1</t>
  </si>
  <si>
    <t>PLA2G4A</t>
  </si>
  <si>
    <t>GRASP</t>
  </si>
  <si>
    <t>PTGS2</t>
  </si>
  <si>
    <t>MTM1</t>
  </si>
  <si>
    <t>TMEM55B</t>
  </si>
  <si>
    <t>IP6K1</t>
  </si>
  <si>
    <t>MTMR14</t>
  </si>
  <si>
    <t>MINPP1</t>
  </si>
  <si>
    <t>PIP5K1A</t>
  </si>
  <si>
    <t>DAGLA</t>
  </si>
  <si>
    <t>PRKCA</t>
  </si>
  <si>
    <t>IPPK</t>
  </si>
  <si>
    <t>PIK3CB</t>
  </si>
  <si>
    <t>IMPA1</t>
  </si>
  <si>
    <t>INPP4A</t>
  </si>
  <si>
    <t>PTEN</t>
  </si>
  <si>
    <t>PIK3CA</t>
  </si>
  <si>
    <t>SACM1L</t>
  </si>
  <si>
    <t>SYNJ1</t>
  </si>
  <si>
    <t>PIK3R4</t>
  </si>
  <si>
    <t>INPP5A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2" fontId="0" fillId="2" borderId="0" xfId="0" applyNumberFormat="1" applyFill="1"/>
    <xf numFmtId="2" fontId="0" fillId="0" borderId="0" xfId="0" applyNumberFormat="1" applyFill="1"/>
    <xf numFmtId="0" fontId="0" fillId="3" borderId="0" xfId="0" applyFill="1"/>
    <xf numFmtId="2" fontId="0" fillId="0" borderId="0" xfId="0" applyNumberFormat="1"/>
  </cellXfs>
  <cellStyles count="1">
    <cellStyle name="Normal" xfId="0" builtinId="0"/>
  </cellStyles>
  <dxfs count="12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0"/>
  <sheetViews>
    <sheetView tabSelected="1" zoomScale="50" zoomScaleNormal="50" zoomScalePageLayoutView="50" workbookViewId="0">
      <selection activeCell="E58" sqref="E58"/>
    </sheetView>
  </sheetViews>
  <sheetFormatPr baseColWidth="10" defaultColWidth="8.83203125" defaultRowHeight="14" x14ac:dyDescent="0"/>
  <cols>
    <col min="1" max="1" width="8.83203125" customWidth="1"/>
    <col min="2" max="50" width="7.6640625" customWidth="1"/>
  </cols>
  <sheetData>
    <row r="1" spans="1:50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45</v>
      </c>
      <c r="AT1" t="s">
        <v>46</v>
      </c>
      <c r="AU1" t="s">
        <v>47</v>
      </c>
      <c r="AV1" t="s">
        <v>48</v>
      </c>
      <c r="AW1" t="s">
        <v>0</v>
      </c>
      <c r="AX1" t="s">
        <v>49</v>
      </c>
    </row>
    <row r="2" spans="1:50">
      <c r="A2" t="s">
        <v>2</v>
      </c>
      <c r="B2" s="2" t="s">
        <v>50</v>
      </c>
      <c r="C2">
        <v>9.6149899999999996E-2</v>
      </c>
      <c r="D2">
        <v>0.42018800000000001</v>
      </c>
      <c r="E2">
        <v>6.4857899999999996E-2</v>
      </c>
      <c r="F2">
        <v>0.23475199999999999</v>
      </c>
      <c r="G2">
        <v>0.408694</v>
      </c>
      <c r="H2">
        <v>0.29616700000000001</v>
      </c>
      <c r="I2">
        <v>0.325484</v>
      </c>
      <c r="J2">
        <v>1.55567E-2</v>
      </c>
      <c r="K2">
        <v>0.13553299999999999</v>
      </c>
      <c r="L2">
        <v>-0.28143699999999999</v>
      </c>
      <c r="M2">
        <v>-0.29855300000000001</v>
      </c>
      <c r="N2">
        <v>-0.318884</v>
      </c>
      <c r="O2">
        <v>-1.0352699999999999E-2</v>
      </c>
      <c r="P2">
        <v>-9.1053400000000007E-2</v>
      </c>
      <c r="Q2">
        <v>-0.28763499999999997</v>
      </c>
      <c r="R2">
        <v>-0.41323399999999999</v>
      </c>
      <c r="S2">
        <v>-3.51881E-2</v>
      </c>
      <c r="T2">
        <v>6.42929E-2</v>
      </c>
      <c r="U2">
        <v>0.29581499999999999</v>
      </c>
      <c r="V2">
        <v>0.36512299999999998</v>
      </c>
      <c r="W2">
        <v>0.47154000000000001</v>
      </c>
      <c r="X2">
        <v>0.47626299999999999</v>
      </c>
      <c r="Y2">
        <v>-0.187808</v>
      </c>
      <c r="Z2">
        <v>-5.03419E-3</v>
      </c>
      <c r="AA2">
        <v>5.0636399999999998E-2</v>
      </c>
      <c r="AB2">
        <v>3.0694099999999998E-2</v>
      </c>
      <c r="AC2">
        <v>0.136514</v>
      </c>
      <c r="AD2">
        <v>-1.65071E-2</v>
      </c>
      <c r="AE2">
        <v>-0.15082300000000001</v>
      </c>
      <c r="AF2">
        <v>0.190444</v>
      </c>
      <c r="AG2">
        <v>-4.52983E-2</v>
      </c>
      <c r="AH2">
        <v>-0.17555000000000001</v>
      </c>
      <c r="AI2">
        <v>2.9096299999999999E-2</v>
      </c>
      <c r="AJ2">
        <v>-0.29169600000000001</v>
      </c>
      <c r="AK2">
        <v>-0.32060499999999997</v>
      </c>
      <c r="AL2">
        <v>-0.20108999999999999</v>
      </c>
      <c r="AM2">
        <v>-8.58574E-2</v>
      </c>
      <c r="AN2">
        <v>-0.24798999999999999</v>
      </c>
      <c r="AO2">
        <v>-0.190944</v>
      </c>
      <c r="AP2">
        <v>-6.0398800000000002E-2</v>
      </c>
      <c r="AQ2">
        <v>-0.43646600000000002</v>
      </c>
      <c r="AR2">
        <v>-0.53874100000000003</v>
      </c>
      <c r="AS2">
        <v>-0.29787400000000003</v>
      </c>
      <c r="AT2">
        <v>8.0645999999999995E-2</v>
      </c>
      <c r="AU2">
        <v>-0.20973700000000001</v>
      </c>
      <c r="AV2">
        <v>-3.7116499999999997E-2</v>
      </c>
      <c r="AW2">
        <v>-0.33949299999999999</v>
      </c>
      <c r="AX2">
        <v>-6.9953399999999999E-2</v>
      </c>
    </row>
    <row r="3" spans="1:50">
      <c r="A3" t="s">
        <v>3</v>
      </c>
      <c r="B3">
        <v>9.6149899999999996E-2</v>
      </c>
      <c r="C3" s="2" t="s">
        <v>50</v>
      </c>
      <c r="D3">
        <v>0.58848500000000004</v>
      </c>
      <c r="E3">
        <v>0.32350200000000001</v>
      </c>
      <c r="F3">
        <v>0.38311000000000001</v>
      </c>
      <c r="G3">
        <v>0.44258500000000001</v>
      </c>
      <c r="H3">
        <v>0.69872599999999996</v>
      </c>
      <c r="I3">
        <v>0.44179200000000002</v>
      </c>
      <c r="J3">
        <v>0.460671</v>
      </c>
      <c r="K3">
        <v>0.29758499999999999</v>
      </c>
      <c r="L3">
        <v>0.246119</v>
      </c>
      <c r="M3">
        <v>1.17201E-3</v>
      </c>
      <c r="N3">
        <v>0.42484899999999998</v>
      </c>
      <c r="O3">
        <v>0.313639</v>
      </c>
      <c r="P3">
        <v>0.53083199999999997</v>
      </c>
      <c r="Q3">
        <v>0.31125700000000001</v>
      </c>
      <c r="R3">
        <v>0.24093400000000001</v>
      </c>
      <c r="S3">
        <v>-1.7732500000000002E-2</v>
      </c>
      <c r="T3">
        <v>3.82276E-2</v>
      </c>
      <c r="U3">
        <v>-0.28565200000000002</v>
      </c>
      <c r="V3">
        <v>-0.37850099999999998</v>
      </c>
      <c r="W3">
        <v>-0.46899000000000002</v>
      </c>
      <c r="X3">
        <v>-0.619475</v>
      </c>
      <c r="Y3">
        <v>-0.39874900000000002</v>
      </c>
      <c r="Z3">
        <v>-0.37915199999999999</v>
      </c>
      <c r="AA3">
        <v>-0.54225000000000001</v>
      </c>
      <c r="AB3">
        <v>-0.20549300000000001</v>
      </c>
      <c r="AC3">
        <v>-0.56603099999999995</v>
      </c>
      <c r="AD3">
        <v>-0.18384200000000001</v>
      </c>
      <c r="AE3">
        <v>-0.23149</v>
      </c>
      <c r="AF3">
        <v>-0.185415</v>
      </c>
      <c r="AG3">
        <v>-0.103211</v>
      </c>
      <c r="AH3">
        <v>-0.124219</v>
      </c>
      <c r="AI3">
        <v>-0.133382</v>
      </c>
      <c r="AJ3">
        <v>-0.108478</v>
      </c>
      <c r="AK3">
        <v>-0.19417400000000001</v>
      </c>
      <c r="AL3">
        <v>-6.8433499999999994E-2</v>
      </c>
      <c r="AM3">
        <v>-7.6796299999999998E-3</v>
      </c>
      <c r="AN3">
        <v>-0.19730900000000001</v>
      </c>
      <c r="AO3">
        <v>-0.742641</v>
      </c>
      <c r="AP3">
        <v>-0.64588800000000002</v>
      </c>
      <c r="AQ3">
        <v>-0.59233599999999997</v>
      </c>
      <c r="AR3">
        <v>-0.52242</v>
      </c>
      <c r="AS3">
        <v>-0.56659000000000004</v>
      </c>
      <c r="AT3">
        <v>-0.59781600000000001</v>
      </c>
      <c r="AU3">
        <v>-0.69826699999999997</v>
      </c>
      <c r="AV3">
        <v>-0.52966599999999997</v>
      </c>
      <c r="AW3">
        <v>-0.56342300000000001</v>
      </c>
      <c r="AX3">
        <v>-0.221858</v>
      </c>
    </row>
    <row r="4" spans="1:50">
      <c r="A4" t="s">
        <v>4</v>
      </c>
      <c r="B4">
        <v>0.42018800000000001</v>
      </c>
      <c r="C4">
        <v>0.58848500000000004</v>
      </c>
      <c r="D4" s="2" t="s">
        <v>50</v>
      </c>
      <c r="E4">
        <v>0.55614200000000003</v>
      </c>
      <c r="F4">
        <v>0.649922</v>
      </c>
      <c r="G4">
        <v>0.658107</v>
      </c>
      <c r="H4">
        <v>0.59650999999999998</v>
      </c>
      <c r="I4">
        <v>0.37246699999999999</v>
      </c>
      <c r="J4">
        <v>0.382409</v>
      </c>
      <c r="K4">
        <v>0.25182700000000002</v>
      </c>
      <c r="L4">
        <v>0.22471099999999999</v>
      </c>
      <c r="M4">
        <v>0.15374599999999999</v>
      </c>
      <c r="N4">
        <v>0.112799</v>
      </c>
      <c r="O4">
        <v>-7.16828E-3</v>
      </c>
      <c r="P4">
        <v>0.12753100000000001</v>
      </c>
      <c r="Q4">
        <v>-4.2809199999999999E-2</v>
      </c>
      <c r="R4">
        <v>-0.25292500000000001</v>
      </c>
      <c r="S4">
        <v>-0.160412</v>
      </c>
      <c r="T4">
        <v>-0.133242</v>
      </c>
      <c r="U4">
        <v>-0.115576</v>
      </c>
      <c r="V4">
        <v>-9.5129199999999997E-2</v>
      </c>
      <c r="W4">
        <v>-0.11490400000000001</v>
      </c>
      <c r="X4">
        <v>-0.33184999999999998</v>
      </c>
      <c r="Y4">
        <v>-0.34079199999999998</v>
      </c>
      <c r="Z4">
        <v>-0.34444000000000002</v>
      </c>
      <c r="AA4">
        <v>-0.25173600000000002</v>
      </c>
      <c r="AB4">
        <v>-0.101135</v>
      </c>
      <c r="AC4">
        <v>-0.26208999999999999</v>
      </c>
      <c r="AD4">
        <v>4.3195799999999999E-2</v>
      </c>
      <c r="AE4">
        <v>-0.19800599999999999</v>
      </c>
      <c r="AF4">
        <v>-9.6389799999999998E-2</v>
      </c>
      <c r="AG4">
        <v>-0.30286800000000003</v>
      </c>
      <c r="AH4">
        <v>-0.43127500000000002</v>
      </c>
      <c r="AI4">
        <v>-0.18509999999999999</v>
      </c>
      <c r="AJ4">
        <v>-0.31770500000000002</v>
      </c>
      <c r="AK4">
        <v>-0.34306700000000001</v>
      </c>
      <c r="AL4">
        <v>-0.23400799999999999</v>
      </c>
      <c r="AM4">
        <v>-0.16214000000000001</v>
      </c>
      <c r="AN4">
        <v>-0.47841400000000001</v>
      </c>
      <c r="AO4">
        <v>-0.67306900000000003</v>
      </c>
      <c r="AP4">
        <v>-0.60822200000000004</v>
      </c>
      <c r="AQ4">
        <v>-0.722136</v>
      </c>
      <c r="AR4">
        <v>-0.62238400000000005</v>
      </c>
      <c r="AS4">
        <v>-0.70730300000000002</v>
      </c>
      <c r="AT4">
        <v>-0.40964800000000001</v>
      </c>
      <c r="AU4">
        <v>-0.64830100000000002</v>
      </c>
      <c r="AV4">
        <v>-0.52522599999999997</v>
      </c>
      <c r="AW4">
        <v>-0.64566599999999996</v>
      </c>
      <c r="AX4">
        <v>-0.44259399999999999</v>
      </c>
    </row>
    <row r="5" spans="1:50">
      <c r="A5" t="s">
        <v>5</v>
      </c>
      <c r="B5">
        <v>6.4857899999999996E-2</v>
      </c>
      <c r="C5">
        <v>0.32350200000000001</v>
      </c>
      <c r="D5">
        <v>0.55614200000000003</v>
      </c>
      <c r="E5" s="2" t="s">
        <v>50</v>
      </c>
      <c r="F5">
        <v>0.65205100000000005</v>
      </c>
      <c r="G5">
        <v>0.30479099999999998</v>
      </c>
      <c r="H5">
        <v>0.28082099999999999</v>
      </c>
      <c r="I5">
        <v>0.14360300000000001</v>
      </c>
      <c r="J5">
        <v>0.30279699999999998</v>
      </c>
      <c r="K5">
        <v>1.7554400000000001E-2</v>
      </c>
      <c r="L5">
        <v>0.41276000000000002</v>
      </c>
      <c r="M5">
        <v>0.34270499999999998</v>
      </c>
      <c r="N5">
        <v>0.11368200000000001</v>
      </c>
      <c r="O5">
        <v>0.13722200000000001</v>
      </c>
      <c r="P5">
        <v>0.12942200000000001</v>
      </c>
      <c r="Q5">
        <v>0.28420099999999998</v>
      </c>
      <c r="R5">
        <v>-0.21207599999999999</v>
      </c>
      <c r="S5">
        <v>-0.16373299999999999</v>
      </c>
      <c r="T5">
        <v>-0.26763100000000001</v>
      </c>
      <c r="U5">
        <v>-0.34428399999999998</v>
      </c>
      <c r="V5">
        <v>-0.241031</v>
      </c>
      <c r="W5">
        <v>-0.221944</v>
      </c>
      <c r="X5">
        <v>-0.38765500000000003</v>
      </c>
      <c r="Y5">
        <v>-7.3998400000000006E-2</v>
      </c>
      <c r="Z5">
        <v>-0.363145</v>
      </c>
      <c r="AA5">
        <v>-0.13125000000000001</v>
      </c>
      <c r="AB5">
        <v>9.1047300000000001E-3</v>
      </c>
      <c r="AC5">
        <v>-0.30136600000000002</v>
      </c>
      <c r="AD5">
        <v>-1.45395E-2</v>
      </c>
      <c r="AE5">
        <v>-0.14514199999999999</v>
      </c>
      <c r="AF5">
        <v>-0.29266900000000001</v>
      </c>
      <c r="AG5">
        <v>-0.42752499999999999</v>
      </c>
      <c r="AH5">
        <v>-0.31513000000000002</v>
      </c>
      <c r="AI5">
        <v>-0.20763899999999999</v>
      </c>
      <c r="AJ5">
        <v>-0.25495600000000002</v>
      </c>
      <c r="AK5">
        <v>-0.26053700000000002</v>
      </c>
      <c r="AL5">
        <v>-0.16441700000000001</v>
      </c>
      <c r="AM5">
        <v>4.6847899999999998E-2</v>
      </c>
      <c r="AN5">
        <v>-0.47254499999999999</v>
      </c>
      <c r="AO5">
        <v>-0.48905500000000002</v>
      </c>
      <c r="AP5">
        <v>-0.50304099999999996</v>
      </c>
      <c r="AQ5">
        <v>-0.35961700000000002</v>
      </c>
      <c r="AR5">
        <v>-0.31777699999999998</v>
      </c>
      <c r="AS5">
        <v>-0.33304</v>
      </c>
      <c r="AT5">
        <v>-0.30684499999999998</v>
      </c>
      <c r="AU5">
        <v>-0.46236500000000003</v>
      </c>
      <c r="AV5">
        <v>-0.50597099999999995</v>
      </c>
      <c r="AW5">
        <v>-0.46452599999999999</v>
      </c>
      <c r="AX5">
        <v>-0.32400899999999999</v>
      </c>
    </row>
    <row r="6" spans="1:50">
      <c r="A6" t="s">
        <v>6</v>
      </c>
      <c r="B6">
        <v>0.23475199999999999</v>
      </c>
      <c r="C6">
        <v>0.38311000000000001</v>
      </c>
      <c r="D6">
        <v>0.649922</v>
      </c>
      <c r="E6">
        <v>0.65205100000000005</v>
      </c>
      <c r="F6" s="2" t="s">
        <v>50</v>
      </c>
      <c r="G6">
        <v>0.45688299999999998</v>
      </c>
      <c r="H6">
        <v>0.386295</v>
      </c>
      <c r="I6">
        <v>0.15141499999999999</v>
      </c>
      <c r="J6">
        <v>0.233071</v>
      </c>
      <c r="K6">
        <v>0.20704400000000001</v>
      </c>
      <c r="L6">
        <v>0.38669500000000001</v>
      </c>
      <c r="M6">
        <v>0.20913499999999999</v>
      </c>
      <c r="N6">
        <v>8.3998500000000004E-2</v>
      </c>
      <c r="O6">
        <v>-2.71612E-2</v>
      </c>
      <c r="P6">
        <v>5.3765100000000003E-2</v>
      </c>
      <c r="Q6">
        <v>0.142179</v>
      </c>
      <c r="R6">
        <v>-0.24280099999999999</v>
      </c>
      <c r="S6">
        <v>-0.31947399999999998</v>
      </c>
      <c r="T6">
        <v>3.1476E-3</v>
      </c>
      <c r="U6">
        <v>-0.29732199999999998</v>
      </c>
      <c r="V6">
        <v>-0.241676</v>
      </c>
      <c r="W6">
        <v>-0.20994499999999999</v>
      </c>
      <c r="X6">
        <v>-0.27810200000000002</v>
      </c>
      <c r="Y6">
        <v>-0.30290800000000001</v>
      </c>
      <c r="Z6">
        <v>-0.35513699999999998</v>
      </c>
      <c r="AA6">
        <v>-0.21541399999999999</v>
      </c>
      <c r="AB6">
        <v>-8.4977399999999995E-2</v>
      </c>
      <c r="AC6">
        <v>-7.2988999999999998E-2</v>
      </c>
      <c r="AD6" s="1">
        <v>2.8076799999999999E-5</v>
      </c>
      <c r="AE6">
        <v>-3.0238000000000001E-2</v>
      </c>
      <c r="AF6">
        <v>-4.4162E-2</v>
      </c>
      <c r="AG6">
        <v>-0.418209</v>
      </c>
      <c r="AH6">
        <v>-0.27419199999999999</v>
      </c>
      <c r="AI6">
        <v>-3.6583400000000002E-2</v>
      </c>
      <c r="AJ6">
        <v>-7.6375499999999999E-2</v>
      </c>
      <c r="AK6">
        <v>-9.4218499999999997E-2</v>
      </c>
      <c r="AL6">
        <v>1.79828E-2</v>
      </c>
      <c r="AM6">
        <v>3.9265300000000003E-2</v>
      </c>
      <c r="AN6">
        <v>-0.55973099999999998</v>
      </c>
      <c r="AO6">
        <v>-0.58534200000000003</v>
      </c>
      <c r="AP6">
        <v>-0.58136900000000002</v>
      </c>
      <c r="AQ6">
        <v>-0.50328899999999999</v>
      </c>
      <c r="AR6">
        <v>-0.46995100000000001</v>
      </c>
      <c r="AS6">
        <v>-0.48993599999999998</v>
      </c>
      <c r="AT6">
        <v>-0.30025099999999999</v>
      </c>
      <c r="AU6">
        <v>-0.43557699999999999</v>
      </c>
      <c r="AV6">
        <v>-0.40252300000000002</v>
      </c>
      <c r="AW6">
        <v>-0.467362</v>
      </c>
      <c r="AX6">
        <v>-0.340588</v>
      </c>
    </row>
    <row r="7" spans="1:50">
      <c r="A7" t="s">
        <v>7</v>
      </c>
      <c r="B7">
        <v>0.408694</v>
      </c>
      <c r="C7">
        <v>0.44258500000000001</v>
      </c>
      <c r="D7">
        <v>0.658107</v>
      </c>
      <c r="E7">
        <v>0.30479099999999998</v>
      </c>
      <c r="F7">
        <v>0.45688299999999998</v>
      </c>
      <c r="G7" s="2" t="s">
        <v>50</v>
      </c>
      <c r="H7">
        <v>0.359761</v>
      </c>
      <c r="I7">
        <v>0.47834399999999999</v>
      </c>
      <c r="J7">
        <v>0.27802399999999999</v>
      </c>
      <c r="K7">
        <v>6.9795899999999994E-2</v>
      </c>
      <c r="L7">
        <v>4.6544599999999998E-2</v>
      </c>
      <c r="M7">
        <v>2.7780200000000001E-2</v>
      </c>
      <c r="N7">
        <v>2.2053400000000001E-2</v>
      </c>
      <c r="O7">
        <v>-0.13334699999999999</v>
      </c>
      <c r="P7">
        <v>-2.2491000000000001E-2</v>
      </c>
      <c r="Q7">
        <v>-0.12546299999999999</v>
      </c>
      <c r="R7">
        <v>-0.112188</v>
      </c>
      <c r="S7">
        <v>-0.341806</v>
      </c>
      <c r="T7">
        <v>0.30217100000000002</v>
      </c>
      <c r="U7">
        <v>5.8996199999999999E-2</v>
      </c>
      <c r="V7">
        <v>4.4115599999999998E-2</v>
      </c>
      <c r="W7">
        <v>-0.12445199999999999</v>
      </c>
      <c r="X7">
        <v>-0.28480800000000001</v>
      </c>
      <c r="Y7">
        <v>-0.40966200000000003</v>
      </c>
      <c r="Z7">
        <v>-0.40505400000000003</v>
      </c>
      <c r="AA7">
        <v>-0.14276</v>
      </c>
      <c r="AB7">
        <v>2.4282600000000001E-2</v>
      </c>
      <c r="AC7">
        <v>-0.21049599999999999</v>
      </c>
      <c r="AD7">
        <v>-1.7731799999999999E-2</v>
      </c>
      <c r="AE7">
        <v>-0.114827</v>
      </c>
      <c r="AF7">
        <v>0.142982</v>
      </c>
      <c r="AG7">
        <v>-0.204985</v>
      </c>
      <c r="AH7">
        <v>-0.30855399999999999</v>
      </c>
      <c r="AI7">
        <v>4.9200099999999997E-2</v>
      </c>
      <c r="AJ7">
        <v>-0.15993099999999999</v>
      </c>
      <c r="AK7">
        <v>-0.18182999999999999</v>
      </c>
      <c r="AL7">
        <v>-0.19863900000000001</v>
      </c>
      <c r="AM7">
        <v>-0.140072</v>
      </c>
      <c r="AN7">
        <v>-0.27913199999999999</v>
      </c>
      <c r="AO7">
        <v>-0.53876599999999997</v>
      </c>
      <c r="AP7">
        <v>-0.40385100000000002</v>
      </c>
      <c r="AQ7">
        <v>-0.60148699999999999</v>
      </c>
      <c r="AR7">
        <v>-0.48792799999999997</v>
      </c>
      <c r="AS7">
        <v>-0.468802</v>
      </c>
      <c r="AT7">
        <v>-0.37987300000000002</v>
      </c>
      <c r="AU7">
        <v>-0.54166499999999995</v>
      </c>
      <c r="AV7">
        <v>-0.45396799999999998</v>
      </c>
      <c r="AW7">
        <v>-0.49749700000000002</v>
      </c>
      <c r="AX7">
        <v>-0.45385799999999998</v>
      </c>
    </row>
    <row r="8" spans="1:50">
      <c r="A8" t="s">
        <v>8</v>
      </c>
      <c r="B8">
        <v>0.29616700000000001</v>
      </c>
      <c r="C8">
        <v>0.69872599999999996</v>
      </c>
      <c r="D8">
        <v>0.59650999999999998</v>
      </c>
      <c r="E8">
        <v>0.28082099999999999</v>
      </c>
      <c r="F8">
        <v>0.386295</v>
      </c>
      <c r="G8">
        <v>0.359761</v>
      </c>
      <c r="H8" s="2" t="s">
        <v>50</v>
      </c>
      <c r="I8">
        <v>0.36999500000000002</v>
      </c>
      <c r="J8">
        <v>0.51641800000000004</v>
      </c>
      <c r="K8">
        <v>0.39704899999999999</v>
      </c>
      <c r="L8">
        <v>5.9273800000000001E-2</v>
      </c>
      <c r="M8">
        <v>-8.0779100000000006E-2</v>
      </c>
      <c r="N8">
        <v>0.15219199999999999</v>
      </c>
      <c r="O8">
        <v>0.15340599999999999</v>
      </c>
      <c r="P8">
        <v>0.49507899999999999</v>
      </c>
      <c r="Q8">
        <v>0.35550700000000002</v>
      </c>
      <c r="R8">
        <v>0.20368800000000001</v>
      </c>
      <c r="S8">
        <v>-0.118829</v>
      </c>
      <c r="T8">
        <v>-0.142791</v>
      </c>
      <c r="U8">
        <v>-0.38891799999999999</v>
      </c>
      <c r="V8">
        <v>-0.41144999999999998</v>
      </c>
      <c r="W8">
        <v>-0.36419699999999999</v>
      </c>
      <c r="X8">
        <v>-0.34523300000000001</v>
      </c>
      <c r="Y8">
        <v>-0.53890700000000002</v>
      </c>
      <c r="Z8">
        <v>-0.38317800000000002</v>
      </c>
      <c r="AA8">
        <v>-0.54768899999999998</v>
      </c>
      <c r="AB8">
        <v>-0.100325</v>
      </c>
      <c r="AC8">
        <v>-0.206457</v>
      </c>
      <c r="AD8">
        <v>0.15090200000000001</v>
      </c>
      <c r="AE8">
        <v>-0.140296</v>
      </c>
      <c r="AF8">
        <v>7.3239899999999997E-2</v>
      </c>
      <c r="AG8">
        <v>0.16531399999999999</v>
      </c>
      <c r="AH8">
        <v>-0.100839</v>
      </c>
      <c r="AI8">
        <v>0.191749</v>
      </c>
      <c r="AJ8">
        <v>3.0171299999999998E-3</v>
      </c>
      <c r="AK8">
        <v>-3.6851299999999997E-2</v>
      </c>
      <c r="AL8">
        <v>0.22977300000000001</v>
      </c>
      <c r="AM8">
        <v>0.19143099999999999</v>
      </c>
      <c r="AN8">
        <v>-0.24927199999999999</v>
      </c>
      <c r="AO8">
        <v>-0.763988</v>
      </c>
      <c r="AP8">
        <v>-0.57945899999999995</v>
      </c>
      <c r="AQ8">
        <v>-0.7127</v>
      </c>
      <c r="AR8">
        <v>-0.63720600000000005</v>
      </c>
      <c r="AS8">
        <v>-0.54329700000000003</v>
      </c>
      <c r="AT8">
        <v>-0.246586</v>
      </c>
      <c r="AU8">
        <v>-0.42339300000000002</v>
      </c>
      <c r="AV8">
        <v>-0.20419599999999999</v>
      </c>
      <c r="AW8">
        <v>-0.343306</v>
      </c>
      <c r="AX8">
        <v>-9.6778100000000006E-2</v>
      </c>
    </row>
    <row r="9" spans="1:50">
      <c r="A9" t="s">
        <v>9</v>
      </c>
      <c r="B9">
        <v>0.325484</v>
      </c>
      <c r="C9">
        <v>0.44179200000000002</v>
      </c>
      <c r="D9">
        <v>0.37246699999999999</v>
      </c>
      <c r="E9">
        <v>0.14360300000000001</v>
      </c>
      <c r="F9">
        <v>0.15141499999999999</v>
      </c>
      <c r="G9">
        <v>0.47834399999999999</v>
      </c>
      <c r="H9">
        <v>0.36999500000000002</v>
      </c>
      <c r="I9" s="2" t="s">
        <v>50</v>
      </c>
      <c r="J9">
        <v>0.40614800000000001</v>
      </c>
      <c r="K9">
        <v>-1.6651999999999999E-3</v>
      </c>
      <c r="L9">
        <v>-0.16612499999999999</v>
      </c>
      <c r="M9">
        <v>-0.174176</v>
      </c>
      <c r="N9">
        <v>0.35791099999999998</v>
      </c>
      <c r="O9">
        <v>0.35446499999999997</v>
      </c>
      <c r="P9">
        <v>0.30448500000000001</v>
      </c>
      <c r="Q9">
        <v>0.25601800000000002</v>
      </c>
      <c r="R9">
        <v>0.22067400000000001</v>
      </c>
      <c r="S9">
        <v>-7.4619400000000002E-2</v>
      </c>
      <c r="T9">
        <v>0.15201999999999999</v>
      </c>
      <c r="U9">
        <v>-0.12203</v>
      </c>
      <c r="V9">
        <v>5.0891499999999999E-2</v>
      </c>
      <c r="W9">
        <v>-0.198541</v>
      </c>
      <c r="X9">
        <v>-0.31445099999999998</v>
      </c>
      <c r="Y9">
        <v>-0.34348400000000001</v>
      </c>
      <c r="Z9">
        <v>-0.33662799999999998</v>
      </c>
      <c r="AA9">
        <v>-2.1759000000000001E-2</v>
      </c>
      <c r="AB9">
        <v>-0.14677299999999999</v>
      </c>
      <c r="AC9">
        <v>-0.33658700000000003</v>
      </c>
      <c r="AD9">
        <v>-3.11805E-2</v>
      </c>
      <c r="AE9">
        <v>-0.246451</v>
      </c>
      <c r="AF9">
        <v>0.120431</v>
      </c>
      <c r="AG9">
        <v>0.15163099999999999</v>
      </c>
      <c r="AH9">
        <v>0.32880399999999999</v>
      </c>
      <c r="AI9">
        <v>6.5818799999999997E-2</v>
      </c>
      <c r="AJ9">
        <v>7.8323100000000003E-3</v>
      </c>
      <c r="AK9">
        <v>-2.5582199999999999E-2</v>
      </c>
      <c r="AL9">
        <v>0.138992</v>
      </c>
      <c r="AM9">
        <v>0.21767700000000001</v>
      </c>
      <c r="AN9">
        <v>-3.0113399999999999E-2</v>
      </c>
      <c r="AO9">
        <v>-0.33822600000000003</v>
      </c>
      <c r="AP9">
        <v>-0.43468299999999999</v>
      </c>
      <c r="AQ9">
        <v>-0.39047999999999999</v>
      </c>
      <c r="AR9">
        <v>-0.31457400000000002</v>
      </c>
      <c r="AS9">
        <v>-0.165909</v>
      </c>
      <c r="AT9">
        <v>-0.25983699999999998</v>
      </c>
      <c r="AU9">
        <v>-0.29562500000000003</v>
      </c>
      <c r="AV9">
        <v>-0.19367200000000001</v>
      </c>
      <c r="AW9">
        <v>-0.23178499999999999</v>
      </c>
      <c r="AX9">
        <v>-4.8125599999999998E-2</v>
      </c>
    </row>
    <row r="10" spans="1:50">
      <c r="A10" t="s">
        <v>10</v>
      </c>
      <c r="B10">
        <v>1.55567E-2</v>
      </c>
      <c r="C10">
        <v>0.460671</v>
      </c>
      <c r="D10">
        <v>0.382409</v>
      </c>
      <c r="E10">
        <v>0.30279699999999998</v>
      </c>
      <c r="F10">
        <v>0.233071</v>
      </c>
      <c r="G10">
        <v>0.27802399999999999</v>
      </c>
      <c r="H10">
        <v>0.51641800000000004</v>
      </c>
      <c r="I10">
        <v>0.40614800000000001</v>
      </c>
      <c r="J10" s="2" t="s">
        <v>50</v>
      </c>
      <c r="K10">
        <v>0.21968799999999999</v>
      </c>
      <c r="L10">
        <v>-9.9420499999999995E-2</v>
      </c>
      <c r="M10">
        <v>0.12051199999999999</v>
      </c>
      <c r="N10">
        <v>0.19970499999999999</v>
      </c>
      <c r="O10">
        <v>0.104894</v>
      </c>
      <c r="P10">
        <v>0.56521600000000005</v>
      </c>
      <c r="Q10">
        <v>0.43251200000000001</v>
      </c>
      <c r="R10">
        <v>0.465281</v>
      </c>
      <c r="S10">
        <v>-0.16242200000000001</v>
      </c>
      <c r="T10">
        <v>-0.111085</v>
      </c>
      <c r="U10">
        <v>-0.248445</v>
      </c>
      <c r="V10">
        <v>-0.24754899999999999</v>
      </c>
      <c r="W10">
        <v>-0.31897399999999998</v>
      </c>
      <c r="X10">
        <v>-0.40482699999999999</v>
      </c>
      <c r="Y10">
        <v>-0.27165299999999998</v>
      </c>
      <c r="Z10">
        <v>-0.35449399999999998</v>
      </c>
      <c r="AA10">
        <v>-0.24535399999999999</v>
      </c>
      <c r="AB10">
        <v>-9.8354299999999992E-3</v>
      </c>
      <c r="AC10">
        <v>-0.34143299999999999</v>
      </c>
      <c r="AD10">
        <v>9.0658600000000006E-2</v>
      </c>
      <c r="AE10">
        <v>-0.13295100000000001</v>
      </c>
      <c r="AF10">
        <v>-4.4179599999999999E-2</v>
      </c>
      <c r="AG10">
        <v>0.11439199999999999</v>
      </c>
      <c r="AH10">
        <v>7.3038599999999995E-2</v>
      </c>
      <c r="AI10">
        <v>0.20401900000000001</v>
      </c>
      <c r="AJ10">
        <v>0.17460200000000001</v>
      </c>
      <c r="AK10">
        <v>0.111303</v>
      </c>
      <c r="AL10">
        <v>0.248671</v>
      </c>
      <c r="AM10">
        <v>0.37552999999999997</v>
      </c>
      <c r="AN10">
        <v>-4.2699300000000003E-2</v>
      </c>
      <c r="AO10">
        <v>-0.49089100000000002</v>
      </c>
      <c r="AP10">
        <v>-0.461175</v>
      </c>
      <c r="AQ10">
        <v>-0.40115600000000001</v>
      </c>
      <c r="AR10">
        <v>-0.296238</v>
      </c>
      <c r="AS10">
        <v>-0.271258</v>
      </c>
      <c r="AT10">
        <v>-0.1197</v>
      </c>
      <c r="AU10">
        <v>-0.168934</v>
      </c>
      <c r="AV10">
        <v>-0.10946400000000001</v>
      </c>
      <c r="AW10">
        <v>-6.5929500000000002E-2</v>
      </c>
      <c r="AX10">
        <v>-8.5497299999999998E-2</v>
      </c>
    </row>
    <row r="11" spans="1:50">
      <c r="A11" t="s">
        <v>11</v>
      </c>
      <c r="B11">
        <v>0.13553299999999999</v>
      </c>
      <c r="C11">
        <v>0.29758499999999999</v>
      </c>
      <c r="D11">
        <v>0.25182700000000002</v>
      </c>
      <c r="E11">
        <v>1.7554400000000001E-2</v>
      </c>
      <c r="F11">
        <v>0.20704400000000001</v>
      </c>
      <c r="G11">
        <v>6.9795899999999994E-2</v>
      </c>
      <c r="H11">
        <v>0.39704899999999999</v>
      </c>
      <c r="I11">
        <v>-1.6651999999999999E-3</v>
      </c>
      <c r="J11">
        <v>0.21968799999999999</v>
      </c>
      <c r="K11" s="2" t="s">
        <v>50</v>
      </c>
      <c r="L11">
        <v>-1.6870300000000001E-2</v>
      </c>
      <c r="M11">
        <v>-7.6762999999999998E-2</v>
      </c>
      <c r="N11">
        <v>7.1607199999999996E-2</v>
      </c>
      <c r="O11">
        <v>-6.0069600000000001E-2</v>
      </c>
      <c r="P11">
        <v>0.31131399999999998</v>
      </c>
      <c r="Q11">
        <v>5.6439900000000001E-2</v>
      </c>
      <c r="R11">
        <v>0.18215500000000001</v>
      </c>
      <c r="S11">
        <v>5.0729299999999998E-3</v>
      </c>
      <c r="T11">
        <v>-5.8842100000000001E-2</v>
      </c>
      <c r="U11">
        <v>-0.217941</v>
      </c>
      <c r="V11">
        <v>-0.26825100000000002</v>
      </c>
      <c r="W11">
        <v>-0.31616699999999998</v>
      </c>
      <c r="X11">
        <v>-0.156418</v>
      </c>
      <c r="Y11">
        <v>-0.153531</v>
      </c>
      <c r="Z11">
        <v>0.21859999999999999</v>
      </c>
      <c r="AA11">
        <v>-0.48871300000000001</v>
      </c>
      <c r="AB11">
        <v>-0.115481</v>
      </c>
      <c r="AC11">
        <v>-5.2283000000000003E-2</v>
      </c>
      <c r="AD11">
        <v>0.25128</v>
      </c>
      <c r="AE11">
        <v>0.19112999999999999</v>
      </c>
      <c r="AF11">
        <v>-0.100853</v>
      </c>
      <c r="AG11">
        <v>6.0192099999999998E-2</v>
      </c>
      <c r="AH11">
        <v>-3.1496700000000002E-2</v>
      </c>
      <c r="AI11">
        <v>-2.3072200000000001E-2</v>
      </c>
      <c r="AJ11">
        <v>2.1943500000000001E-2</v>
      </c>
      <c r="AK11">
        <v>9.5617600000000007E-3</v>
      </c>
      <c r="AL11">
        <v>0.181723</v>
      </c>
      <c r="AM11">
        <v>-5.7363699999999997E-2</v>
      </c>
      <c r="AN11">
        <v>-0.22845399999999999</v>
      </c>
      <c r="AO11">
        <v>-0.33967999999999998</v>
      </c>
      <c r="AP11">
        <v>-0.37937700000000002</v>
      </c>
      <c r="AQ11">
        <v>-0.33942600000000001</v>
      </c>
      <c r="AR11">
        <v>-0.48696400000000001</v>
      </c>
      <c r="AS11">
        <v>-0.42461100000000002</v>
      </c>
      <c r="AT11">
        <v>-0.16525300000000001</v>
      </c>
      <c r="AU11">
        <v>-0.166855</v>
      </c>
      <c r="AV11">
        <v>-0.164272</v>
      </c>
      <c r="AW11">
        <v>-0.15531400000000001</v>
      </c>
      <c r="AX11">
        <v>-1.39136E-2</v>
      </c>
    </row>
    <row r="12" spans="1:50">
      <c r="A12" t="s">
        <v>12</v>
      </c>
      <c r="B12">
        <v>-0.28143699999999999</v>
      </c>
      <c r="C12">
        <v>0.246119</v>
      </c>
      <c r="D12">
        <v>0.22471099999999999</v>
      </c>
      <c r="E12">
        <v>0.41276000000000002</v>
      </c>
      <c r="F12">
        <v>0.38669500000000001</v>
      </c>
      <c r="G12">
        <v>4.6544599999999998E-2</v>
      </c>
      <c r="H12">
        <v>5.9273800000000001E-2</v>
      </c>
      <c r="I12">
        <v>-0.16612499999999999</v>
      </c>
      <c r="J12">
        <v>-9.9420499999999995E-2</v>
      </c>
      <c r="K12" s="3">
        <v>-1.6870300000000001E-2</v>
      </c>
      <c r="L12" s="2" t="s">
        <v>50</v>
      </c>
      <c r="M12">
        <v>0.44536799999999999</v>
      </c>
      <c r="N12">
        <v>0.174237</v>
      </c>
      <c r="O12">
        <v>0.205543</v>
      </c>
      <c r="P12">
        <v>6.9546499999999997E-3</v>
      </c>
      <c r="Q12">
        <v>0.15987000000000001</v>
      </c>
      <c r="R12">
        <v>-5.2454099999999997E-2</v>
      </c>
      <c r="S12">
        <v>-0.19526199999999999</v>
      </c>
      <c r="T12">
        <v>-8.9076500000000003E-2</v>
      </c>
      <c r="U12">
        <v>-0.26880199999999999</v>
      </c>
      <c r="V12">
        <v>-0.33267000000000002</v>
      </c>
      <c r="W12">
        <v>-0.25823299999999999</v>
      </c>
      <c r="X12">
        <v>-0.39665699999999998</v>
      </c>
      <c r="Y12">
        <v>6.8671700000000002E-2</v>
      </c>
      <c r="Z12">
        <v>-0.25346000000000002</v>
      </c>
      <c r="AA12">
        <v>-7.3017600000000002E-2</v>
      </c>
      <c r="AB12">
        <v>0.122624</v>
      </c>
      <c r="AC12">
        <v>-0.207678</v>
      </c>
      <c r="AD12">
        <v>-5.3492100000000001E-2</v>
      </c>
      <c r="AE12">
        <v>0.132189</v>
      </c>
      <c r="AF12">
        <v>-0.231131</v>
      </c>
      <c r="AG12">
        <v>-0.504888</v>
      </c>
      <c r="AH12">
        <v>-0.19872799999999999</v>
      </c>
      <c r="AI12">
        <v>-0.310222</v>
      </c>
      <c r="AJ12">
        <v>2.0946699999999999E-3</v>
      </c>
      <c r="AK12">
        <v>-1.5441E-2</v>
      </c>
      <c r="AL12">
        <v>-0.14918300000000001</v>
      </c>
      <c r="AM12">
        <v>-3.55223E-3</v>
      </c>
      <c r="AN12">
        <v>-0.29376099999999999</v>
      </c>
      <c r="AO12">
        <v>-0.28798099999999999</v>
      </c>
      <c r="AP12">
        <v>-0.34794199999999997</v>
      </c>
      <c r="AQ12">
        <v>-1.7984300000000002E-2</v>
      </c>
      <c r="AR12">
        <v>3.7912700000000001E-2</v>
      </c>
      <c r="AS12">
        <v>-7.8999600000000003E-2</v>
      </c>
      <c r="AT12">
        <v>-0.20032900000000001</v>
      </c>
      <c r="AU12">
        <v>-0.314969</v>
      </c>
      <c r="AV12">
        <v>-0.35966300000000001</v>
      </c>
      <c r="AW12">
        <v>-0.224415</v>
      </c>
      <c r="AX12">
        <v>-0.27159</v>
      </c>
    </row>
    <row r="13" spans="1:50">
      <c r="A13" t="s">
        <v>13</v>
      </c>
      <c r="B13">
        <v>-0.29855300000000001</v>
      </c>
      <c r="C13">
        <v>1.17201E-3</v>
      </c>
      <c r="D13">
        <v>0.15374599999999999</v>
      </c>
      <c r="E13">
        <v>0.34270499999999998</v>
      </c>
      <c r="F13">
        <v>0.20913499999999999</v>
      </c>
      <c r="G13">
        <v>2.7780200000000001E-2</v>
      </c>
      <c r="H13">
        <v>-8.0779100000000006E-2</v>
      </c>
      <c r="I13">
        <v>-0.174176</v>
      </c>
      <c r="J13">
        <v>0.12051199999999999</v>
      </c>
      <c r="K13">
        <v>-7.6762999999999998E-2</v>
      </c>
      <c r="L13">
        <v>0.44536799999999999</v>
      </c>
      <c r="M13" s="2" t="s">
        <v>50</v>
      </c>
      <c r="N13">
        <v>-7.4464299999999997E-2</v>
      </c>
      <c r="O13">
        <v>-6.6539500000000001E-2</v>
      </c>
      <c r="P13">
        <v>8.5103999999999999E-2</v>
      </c>
      <c r="Q13">
        <v>0.109971</v>
      </c>
      <c r="R13">
        <v>4.40604E-2</v>
      </c>
      <c r="S13">
        <v>-0.12149799999999999</v>
      </c>
      <c r="T13">
        <v>-0.105827</v>
      </c>
      <c r="U13">
        <v>-0.163023</v>
      </c>
      <c r="V13">
        <v>-0.24482300000000001</v>
      </c>
      <c r="W13">
        <v>-0.26963100000000001</v>
      </c>
      <c r="X13">
        <v>-0.35298600000000002</v>
      </c>
      <c r="Y13">
        <v>8.1040799999999996E-2</v>
      </c>
      <c r="Z13">
        <v>-4.5957900000000003E-2</v>
      </c>
      <c r="AA13">
        <v>0.18004400000000001</v>
      </c>
      <c r="AB13">
        <v>0.49938700000000003</v>
      </c>
      <c r="AC13">
        <v>-7.7276600000000001E-2</v>
      </c>
      <c r="AD13">
        <v>5.1823899999999999E-2</v>
      </c>
      <c r="AE13">
        <v>0.189251</v>
      </c>
      <c r="AF13">
        <v>-9.4144000000000005E-2</v>
      </c>
      <c r="AG13">
        <v>-0.419765</v>
      </c>
      <c r="AH13">
        <v>-0.27005499999999999</v>
      </c>
      <c r="AI13">
        <v>-0.139519</v>
      </c>
      <c r="AJ13">
        <v>0.107323</v>
      </c>
      <c r="AK13">
        <v>0.13841700000000001</v>
      </c>
      <c r="AL13">
        <v>-2.78126E-2</v>
      </c>
      <c r="AM13">
        <v>0.204406</v>
      </c>
      <c r="AN13">
        <v>-9.22906E-2</v>
      </c>
      <c r="AO13">
        <v>-0.14316100000000001</v>
      </c>
      <c r="AP13">
        <v>-0.13703699999999999</v>
      </c>
      <c r="AQ13">
        <v>0.14146900000000001</v>
      </c>
      <c r="AR13">
        <v>0.23783199999999999</v>
      </c>
      <c r="AS13">
        <v>8.0646499999999996E-2</v>
      </c>
      <c r="AT13">
        <v>0.11262</v>
      </c>
      <c r="AU13">
        <v>-6.1731599999999996E-3</v>
      </c>
      <c r="AV13">
        <v>-0.19428000000000001</v>
      </c>
      <c r="AW13">
        <v>0.108101</v>
      </c>
      <c r="AX13">
        <v>-0.119474</v>
      </c>
    </row>
    <row r="14" spans="1:50">
      <c r="A14" t="s">
        <v>14</v>
      </c>
      <c r="B14">
        <v>-0.318884</v>
      </c>
      <c r="C14">
        <v>0.42484899999999998</v>
      </c>
      <c r="D14">
        <v>0.112799</v>
      </c>
      <c r="E14">
        <v>0.11368200000000001</v>
      </c>
      <c r="F14">
        <v>8.3998500000000004E-2</v>
      </c>
      <c r="G14">
        <v>2.2053400000000001E-2</v>
      </c>
      <c r="H14">
        <v>0.15219199999999999</v>
      </c>
      <c r="I14">
        <v>0.35791099999999998</v>
      </c>
      <c r="J14">
        <v>0.19970499999999999</v>
      </c>
      <c r="K14">
        <v>7.1607199999999996E-2</v>
      </c>
      <c r="L14">
        <v>0.174237</v>
      </c>
      <c r="M14">
        <v>-7.4464299999999997E-2</v>
      </c>
      <c r="N14" s="2" t="s">
        <v>50</v>
      </c>
      <c r="O14">
        <v>0.34494999999999998</v>
      </c>
      <c r="P14">
        <v>0.39505299999999999</v>
      </c>
      <c r="Q14">
        <v>0.32693299999999997</v>
      </c>
      <c r="R14">
        <v>0.28883500000000001</v>
      </c>
      <c r="S14">
        <v>0.20249900000000001</v>
      </c>
      <c r="T14">
        <v>-7.8939999999999996E-2</v>
      </c>
      <c r="U14">
        <v>-0.240291</v>
      </c>
      <c r="V14">
        <v>-0.32028600000000002</v>
      </c>
      <c r="W14">
        <v>-0.46584100000000001</v>
      </c>
      <c r="X14">
        <v>-0.53629800000000005</v>
      </c>
      <c r="Y14">
        <v>-8.6662400000000001E-2</v>
      </c>
      <c r="Z14">
        <v>-0.13558600000000001</v>
      </c>
      <c r="AA14">
        <v>-0.190854</v>
      </c>
      <c r="AB14">
        <v>-0.41694599999999998</v>
      </c>
      <c r="AC14">
        <v>-0.46869100000000002</v>
      </c>
      <c r="AD14">
        <v>-6.7065E-2</v>
      </c>
      <c r="AE14">
        <v>-0.19248999999999999</v>
      </c>
      <c r="AF14">
        <v>-0.25229299999999999</v>
      </c>
      <c r="AG14">
        <v>1.1212800000000001E-3</v>
      </c>
      <c r="AH14">
        <v>0.303674</v>
      </c>
      <c r="AI14">
        <v>-0.127364</v>
      </c>
      <c r="AJ14">
        <v>-0.106534</v>
      </c>
      <c r="AK14">
        <v>-7.5325000000000003E-2</v>
      </c>
      <c r="AL14">
        <v>7.7540399999999995E-2</v>
      </c>
      <c r="AM14">
        <v>-5.6083899999999999E-2</v>
      </c>
      <c r="AN14">
        <v>0.13019900000000001</v>
      </c>
      <c r="AO14">
        <v>-0.15717800000000001</v>
      </c>
      <c r="AP14">
        <v>-0.40085999999999999</v>
      </c>
      <c r="AQ14">
        <v>-0.12637200000000001</v>
      </c>
      <c r="AR14">
        <v>-5.0645000000000003E-2</v>
      </c>
      <c r="AS14">
        <v>-0.15695400000000001</v>
      </c>
      <c r="AT14">
        <v>-0.43623800000000001</v>
      </c>
      <c r="AU14">
        <v>-0.40498499999999998</v>
      </c>
      <c r="AV14">
        <v>-0.39379599999999998</v>
      </c>
      <c r="AW14">
        <v>-0.21121200000000001</v>
      </c>
      <c r="AX14">
        <v>-7.2377700000000003E-2</v>
      </c>
    </row>
    <row r="15" spans="1:50">
      <c r="A15" t="s">
        <v>15</v>
      </c>
      <c r="B15">
        <v>-1.0352699999999999E-2</v>
      </c>
      <c r="C15">
        <v>0.313639</v>
      </c>
      <c r="D15">
        <v>-7.16828E-3</v>
      </c>
      <c r="E15">
        <v>0.13722200000000001</v>
      </c>
      <c r="F15">
        <v>-2.71612E-2</v>
      </c>
      <c r="G15">
        <v>-0.13334699999999999</v>
      </c>
      <c r="H15">
        <v>0.15340599999999999</v>
      </c>
      <c r="I15">
        <v>0.35446499999999997</v>
      </c>
      <c r="J15">
        <v>0.104894</v>
      </c>
      <c r="K15">
        <v>-6.0069600000000001E-2</v>
      </c>
      <c r="L15">
        <v>0.205543</v>
      </c>
      <c r="M15">
        <v>-6.6539500000000001E-2</v>
      </c>
      <c r="N15">
        <v>0.34494999999999998</v>
      </c>
      <c r="O15" s="2" t="s">
        <v>50</v>
      </c>
      <c r="P15">
        <v>0.215976</v>
      </c>
      <c r="Q15">
        <v>0.54101399999999999</v>
      </c>
      <c r="R15">
        <v>0.19028800000000001</v>
      </c>
      <c r="S15">
        <v>-8.1398200000000004E-2</v>
      </c>
      <c r="T15">
        <v>-0.156857</v>
      </c>
      <c r="U15">
        <v>-0.36234899999999998</v>
      </c>
      <c r="V15">
        <v>7.2557400000000001E-3</v>
      </c>
      <c r="W15">
        <v>-0.20278399999999999</v>
      </c>
      <c r="X15">
        <v>-0.201907</v>
      </c>
      <c r="Y15">
        <v>-5.7152300000000003E-2</v>
      </c>
      <c r="Z15">
        <v>-0.31817499999999999</v>
      </c>
      <c r="AA15">
        <v>-6.8741899999999996E-3</v>
      </c>
      <c r="AB15">
        <v>-0.171184</v>
      </c>
      <c r="AC15">
        <v>-0.42314800000000002</v>
      </c>
      <c r="AD15">
        <v>-0.37983600000000001</v>
      </c>
      <c r="AE15">
        <v>-0.24135899999999999</v>
      </c>
      <c r="AF15">
        <v>1.3347500000000001E-4</v>
      </c>
      <c r="AG15">
        <v>-7.3416800000000004E-2</v>
      </c>
      <c r="AH15">
        <v>0.28386699999999998</v>
      </c>
      <c r="AI15">
        <v>-5.8709999999999998E-2</v>
      </c>
      <c r="AJ15">
        <v>0.22694</v>
      </c>
      <c r="AK15">
        <v>4.92615E-2</v>
      </c>
      <c r="AL15">
        <v>7.6238E-2</v>
      </c>
      <c r="AM15">
        <v>0.28849900000000001</v>
      </c>
      <c r="AN15">
        <v>-7.3362800000000006E-2</v>
      </c>
      <c r="AO15">
        <v>-0.26777899999999999</v>
      </c>
      <c r="AP15">
        <v>-0.31896000000000002</v>
      </c>
      <c r="AQ15">
        <v>-0.120173</v>
      </c>
      <c r="AR15">
        <v>-2.9758900000000001E-2</v>
      </c>
      <c r="AS15">
        <v>6.9979100000000002E-2</v>
      </c>
      <c r="AT15">
        <v>-0.24535199999999999</v>
      </c>
      <c r="AU15">
        <v>-0.18204600000000001</v>
      </c>
      <c r="AV15">
        <v>-6.85698E-2</v>
      </c>
      <c r="AW15">
        <v>-0.105661</v>
      </c>
      <c r="AX15">
        <v>0.19988700000000001</v>
      </c>
    </row>
    <row r="16" spans="1:50">
      <c r="A16" t="s">
        <v>16</v>
      </c>
      <c r="B16">
        <v>-9.1053400000000007E-2</v>
      </c>
      <c r="C16">
        <v>0.53083199999999997</v>
      </c>
      <c r="D16">
        <v>0.12753100000000001</v>
      </c>
      <c r="E16">
        <v>0.12942200000000001</v>
      </c>
      <c r="F16">
        <v>5.3765100000000003E-2</v>
      </c>
      <c r="G16">
        <v>-2.2491000000000001E-2</v>
      </c>
      <c r="H16">
        <v>0.49507899999999999</v>
      </c>
      <c r="I16">
        <v>0.30448500000000001</v>
      </c>
      <c r="J16">
        <v>0.56521600000000005</v>
      </c>
      <c r="K16">
        <v>0.31131399999999998</v>
      </c>
      <c r="L16">
        <v>6.9546499999999997E-3</v>
      </c>
      <c r="M16">
        <v>8.5103999999999999E-2</v>
      </c>
      <c r="N16">
        <v>0.39505299999999999</v>
      </c>
      <c r="O16">
        <v>0.215976</v>
      </c>
      <c r="P16" s="2" t="s">
        <v>50</v>
      </c>
      <c r="Q16">
        <v>0.58241600000000004</v>
      </c>
      <c r="R16">
        <v>0.56096999999999997</v>
      </c>
      <c r="S16">
        <v>0.25412699999999999</v>
      </c>
      <c r="T16">
        <v>-9.9558999999999995E-2</v>
      </c>
      <c r="U16">
        <v>-0.28797800000000001</v>
      </c>
      <c r="V16">
        <v>-0.55106100000000002</v>
      </c>
      <c r="W16">
        <v>-0.55861300000000003</v>
      </c>
      <c r="X16">
        <v>-0.46022600000000002</v>
      </c>
      <c r="Y16">
        <v>-0.16059000000000001</v>
      </c>
      <c r="Z16">
        <v>-4.7352599999999998E-3</v>
      </c>
      <c r="AA16">
        <v>-0.394876</v>
      </c>
      <c r="AB16">
        <v>-0.104212</v>
      </c>
      <c r="AC16">
        <v>-0.31445899999999999</v>
      </c>
      <c r="AD16">
        <v>8.5060399999999994E-2</v>
      </c>
      <c r="AE16">
        <v>-5.7529599999999997E-3</v>
      </c>
      <c r="AF16">
        <v>-9.5179399999999997E-2</v>
      </c>
      <c r="AG16">
        <v>0.23474500000000001</v>
      </c>
      <c r="AH16">
        <v>0.18770400000000001</v>
      </c>
      <c r="AI16">
        <v>0.150281</v>
      </c>
      <c r="AJ16">
        <v>0.101054</v>
      </c>
      <c r="AK16">
        <v>0.18843199999999999</v>
      </c>
      <c r="AL16">
        <v>0.418549</v>
      </c>
      <c r="AM16">
        <v>0.42122900000000002</v>
      </c>
      <c r="AN16">
        <v>0.23503299999999999</v>
      </c>
      <c r="AO16">
        <v>-0.38699899999999998</v>
      </c>
      <c r="AP16">
        <v>-0.32624199999999998</v>
      </c>
      <c r="AQ16">
        <v>-0.12820400000000001</v>
      </c>
      <c r="AR16">
        <v>-0.20196500000000001</v>
      </c>
      <c r="AS16">
        <v>-0.192886</v>
      </c>
      <c r="AT16">
        <v>-0.13261200000000001</v>
      </c>
      <c r="AU16">
        <v>-0.16075500000000001</v>
      </c>
      <c r="AV16">
        <v>-9.6951899999999994E-2</v>
      </c>
      <c r="AW16">
        <v>7.5617199999999996E-2</v>
      </c>
      <c r="AX16">
        <v>0.17425099999999999</v>
      </c>
    </row>
    <row r="17" spans="1:50">
      <c r="A17" t="s">
        <v>17</v>
      </c>
      <c r="B17">
        <v>-0.28763499999999997</v>
      </c>
      <c r="C17">
        <v>0.31125700000000001</v>
      </c>
      <c r="D17">
        <v>-4.2809199999999999E-2</v>
      </c>
      <c r="E17">
        <v>0.28420099999999998</v>
      </c>
      <c r="F17">
        <v>0.142179</v>
      </c>
      <c r="G17">
        <v>-0.12546299999999999</v>
      </c>
      <c r="H17">
        <v>0.35550700000000002</v>
      </c>
      <c r="I17">
        <v>0.25601800000000002</v>
      </c>
      <c r="J17">
        <v>0.43251200000000001</v>
      </c>
      <c r="K17">
        <v>5.6439900000000001E-2</v>
      </c>
      <c r="L17">
        <v>0.15987000000000001</v>
      </c>
      <c r="M17">
        <v>0.109971</v>
      </c>
      <c r="N17">
        <v>0.32693299999999997</v>
      </c>
      <c r="O17">
        <v>0.54101399999999999</v>
      </c>
      <c r="P17" s="2">
        <v>0.58241600000000004</v>
      </c>
      <c r="Q17" s="2" t="s">
        <v>50</v>
      </c>
      <c r="R17">
        <v>0.54173199999999999</v>
      </c>
      <c r="S17">
        <v>-0.24696000000000001</v>
      </c>
      <c r="T17">
        <v>-0.100774</v>
      </c>
      <c r="U17">
        <v>-0.61408399999999996</v>
      </c>
      <c r="V17">
        <v>-0.51396200000000003</v>
      </c>
      <c r="W17">
        <v>-0.547512</v>
      </c>
      <c r="X17">
        <v>-0.46731899999999998</v>
      </c>
      <c r="Y17">
        <v>-0.22509799999999999</v>
      </c>
      <c r="Z17">
        <v>-0.46070899999999998</v>
      </c>
      <c r="AA17">
        <v>-0.185027</v>
      </c>
      <c r="AB17">
        <v>2.5667300000000001E-2</v>
      </c>
      <c r="AC17">
        <v>-0.240118</v>
      </c>
      <c r="AD17">
        <v>3.47788E-3</v>
      </c>
      <c r="AE17">
        <v>-1.37871E-2</v>
      </c>
      <c r="AF17">
        <v>2.7274E-2</v>
      </c>
      <c r="AG17">
        <v>7.8713000000000005E-2</v>
      </c>
      <c r="AH17">
        <v>0.36531000000000002</v>
      </c>
      <c r="AI17">
        <v>0.23924599999999999</v>
      </c>
      <c r="AJ17">
        <v>0.382712</v>
      </c>
      <c r="AK17">
        <v>0.40609099999999998</v>
      </c>
      <c r="AL17">
        <v>0.53542900000000004</v>
      </c>
      <c r="AM17">
        <v>0.69761899999999999</v>
      </c>
      <c r="AN17">
        <v>6.7869399999999996E-2</v>
      </c>
      <c r="AO17">
        <v>-0.407528</v>
      </c>
      <c r="AP17">
        <v>-0.39579599999999998</v>
      </c>
      <c r="AQ17">
        <v>-9.8611799999999999E-2</v>
      </c>
      <c r="AR17">
        <v>5.8357800000000001E-2</v>
      </c>
      <c r="AS17">
        <v>0.14247299999999999</v>
      </c>
      <c r="AT17">
        <v>-7.6820299999999994E-2</v>
      </c>
      <c r="AU17">
        <v>-2.03412E-2</v>
      </c>
      <c r="AV17">
        <v>-1.8858699999999999E-2</v>
      </c>
      <c r="AW17">
        <v>0.147422</v>
      </c>
      <c r="AX17">
        <v>0.16017200000000001</v>
      </c>
    </row>
    <row r="18" spans="1:50">
      <c r="A18" t="s">
        <v>18</v>
      </c>
      <c r="B18">
        <v>-0.41323399999999999</v>
      </c>
      <c r="C18">
        <v>0.24093400000000001</v>
      </c>
      <c r="D18">
        <v>-0.25292500000000001</v>
      </c>
      <c r="E18">
        <v>-0.21207599999999999</v>
      </c>
      <c r="F18">
        <v>-0.24280099999999999</v>
      </c>
      <c r="G18">
        <v>-0.112188</v>
      </c>
      <c r="H18">
        <v>0.20368800000000001</v>
      </c>
      <c r="I18">
        <v>0.22067400000000001</v>
      </c>
      <c r="J18">
        <v>0.465281</v>
      </c>
      <c r="K18">
        <v>0.18215500000000001</v>
      </c>
      <c r="L18">
        <v>-5.2454099999999997E-2</v>
      </c>
      <c r="M18">
        <v>4.40604E-2</v>
      </c>
      <c r="N18">
        <v>0.28883500000000001</v>
      </c>
      <c r="O18">
        <v>0.19028800000000001</v>
      </c>
      <c r="P18">
        <v>0.56096999999999997</v>
      </c>
      <c r="Q18">
        <v>0.54173199999999999</v>
      </c>
      <c r="R18" s="2" t="s">
        <v>50</v>
      </c>
      <c r="S18">
        <v>-8.9444499999999996E-2</v>
      </c>
      <c r="T18">
        <v>6.81065E-2</v>
      </c>
      <c r="U18">
        <v>-0.352105</v>
      </c>
      <c r="V18">
        <v>-0.417458</v>
      </c>
      <c r="W18">
        <v>-0.58960900000000005</v>
      </c>
      <c r="X18">
        <v>-0.46474599999999999</v>
      </c>
      <c r="Y18">
        <v>-0.19339200000000001</v>
      </c>
      <c r="Z18">
        <v>-0.112439</v>
      </c>
      <c r="AA18">
        <v>-0.33068900000000001</v>
      </c>
      <c r="AB18">
        <v>0.129133</v>
      </c>
      <c r="AC18">
        <v>-0.27938800000000003</v>
      </c>
      <c r="AD18">
        <v>0.16946900000000001</v>
      </c>
      <c r="AE18">
        <v>0.20272200000000001</v>
      </c>
      <c r="AF18">
        <v>4.7767299999999999E-2</v>
      </c>
      <c r="AG18">
        <v>0.30327399999999999</v>
      </c>
      <c r="AH18">
        <v>0.51192000000000004</v>
      </c>
      <c r="AI18">
        <v>0.28915000000000002</v>
      </c>
      <c r="AJ18">
        <v>0.56152199999999997</v>
      </c>
      <c r="AK18">
        <v>0.466831</v>
      </c>
      <c r="AL18">
        <v>0.541269</v>
      </c>
      <c r="AM18">
        <v>0.49106100000000003</v>
      </c>
      <c r="AN18">
        <v>0.22375</v>
      </c>
      <c r="AO18">
        <v>-0.1676</v>
      </c>
      <c r="AP18">
        <v>-0.207896</v>
      </c>
      <c r="AQ18">
        <v>6.1789499999999997E-2</v>
      </c>
      <c r="AR18">
        <v>0.103342</v>
      </c>
      <c r="AS18">
        <v>0.15891</v>
      </c>
      <c r="AT18">
        <v>-3.3852E-2</v>
      </c>
      <c r="AU18">
        <v>0.149033</v>
      </c>
      <c r="AV18">
        <v>0.13691900000000001</v>
      </c>
      <c r="AW18">
        <v>0.36690600000000001</v>
      </c>
      <c r="AX18">
        <v>8.48714E-2</v>
      </c>
    </row>
    <row r="19" spans="1:50">
      <c r="A19" t="s">
        <v>19</v>
      </c>
      <c r="B19">
        <v>-3.51881E-2</v>
      </c>
      <c r="C19">
        <v>-1.7732500000000002E-2</v>
      </c>
      <c r="D19">
        <v>-0.160412</v>
      </c>
      <c r="E19">
        <v>-0.16373299999999999</v>
      </c>
      <c r="F19">
        <v>-0.31947399999999998</v>
      </c>
      <c r="G19">
        <v>-0.341806</v>
      </c>
      <c r="H19">
        <v>-0.118829</v>
      </c>
      <c r="I19">
        <v>-7.4619400000000002E-2</v>
      </c>
      <c r="J19">
        <v>-0.16242200000000001</v>
      </c>
      <c r="K19">
        <v>5.0729299999999998E-3</v>
      </c>
      <c r="L19">
        <v>-0.19526199999999999</v>
      </c>
      <c r="M19">
        <v>-0.12149799999999999</v>
      </c>
      <c r="N19">
        <v>0.20249900000000001</v>
      </c>
      <c r="O19">
        <v>-8.1398200000000004E-2</v>
      </c>
      <c r="P19">
        <v>0.25412699999999999</v>
      </c>
      <c r="Q19">
        <v>-0.24696000000000001</v>
      </c>
      <c r="R19">
        <v>-8.9444499999999996E-2</v>
      </c>
      <c r="S19" s="2" t="s">
        <v>50</v>
      </c>
      <c r="T19">
        <v>-0.20536499999999999</v>
      </c>
      <c r="U19">
        <v>0.23583699999999999</v>
      </c>
      <c r="V19">
        <v>7.6871700000000001E-2</v>
      </c>
      <c r="W19">
        <v>6.4828999999999998E-2</v>
      </c>
      <c r="X19">
        <v>0.11051</v>
      </c>
      <c r="Y19">
        <v>0.32763399999999998</v>
      </c>
      <c r="Z19">
        <v>0.60667700000000002</v>
      </c>
      <c r="AA19">
        <v>0.118909</v>
      </c>
      <c r="AB19">
        <v>-0.212229</v>
      </c>
      <c r="AC19">
        <v>-9.80877E-2</v>
      </c>
      <c r="AD19">
        <v>-7.5860300000000006E-2</v>
      </c>
      <c r="AE19">
        <v>-0.174704</v>
      </c>
      <c r="AF19">
        <v>-0.30780999999999997</v>
      </c>
      <c r="AG19">
        <v>0.15042700000000001</v>
      </c>
      <c r="AH19">
        <v>0.12534699999999999</v>
      </c>
      <c r="AI19">
        <v>-0.249143</v>
      </c>
      <c r="AJ19">
        <v>-0.32968999999999998</v>
      </c>
      <c r="AK19">
        <v>-0.32599800000000001</v>
      </c>
      <c r="AL19">
        <v>-0.13884299999999999</v>
      </c>
      <c r="AM19">
        <v>-0.27887200000000001</v>
      </c>
      <c r="AN19">
        <v>0.37708000000000003</v>
      </c>
      <c r="AO19">
        <v>0.42461700000000002</v>
      </c>
      <c r="AP19">
        <v>0.311191</v>
      </c>
      <c r="AQ19">
        <v>0.41447699999999998</v>
      </c>
      <c r="AR19">
        <v>0.15137</v>
      </c>
      <c r="AS19">
        <v>5.2147499999999999E-2</v>
      </c>
      <c r="AT19">
        <v>6.5058400000000002E-2</v>
      </c>
      <c r="AU19">
        <v>5.2519499999999997E-2</v>
      </c>
      <c r="AV19">
        <v>7.8965099999999996E-2</v>
      </c>
      <c r="AW19">
        <v>0.11928999999999999</v>
      </c>
      <c r="AX19">
        <v>0.29997600000000002</v>
      </c>
    </row>
    <row r="20" spans="1:50">
      <c r="A20" t="s">
        <v>20</v>
      </c>
      <c r="B20">
        <v>6.42929E-2</v>
      </c>
      <c r="C20">
        <v>3.82276E-2</v>
      </c>
      <c r="D20">
        <v>-0.133242</v>
      </c>
      <c r="E20">
        <v>-0.26763100000000001</v>
      </c>
      <c r="F20">
        <v>3.1476E-3</v>
      </c>
      <c r="G20">
        <v>0.30217100000000002</v>
      </c>
      <c r="H20">
        <v>-0.142791</v>
      </c>
      <c r="I20">
        <v>0.15201999999999999</v>
      </c>
      <c r="J20">
        <v>-0.111085</v>
      </c>
      <c r="K20">
        <v>-5.8842100000000001E-2</v>
      </c>
      <c r="L20">
        <v>-8.9076500000000003E-2</v>
      </c>
      <c r="M20">
        <v>-0.105827</v>
      </c>
      <c r="N20">
        <v>-7.8939999999999996E-2</v>
      </c>
      <c r="O20">
        <v>-0.156857</v>
      </c>
      <c r="P20">
        <v>-9.9558999999999995E-2</v>
      </c>
      <c r="Q20">
        <v>-0.100774</v>
      </c>
      <c r="R20">
        <v>6.81065E-2</v>
      </c>
      <c r="S20">
        <v>-0.20536499999999999</v>
      </c>
      <c r="T20" s="2" t="s">
        <v>50</v>
      </c>
      <c r="U20">
        <v>0.17091700000000001</v>
      </c>
      <c r="V20">
        <v>-4.7086899999999998E-3</v>
      </c>
      <c r="W20">
        <v>5.0593799999999996E-3</v>
      </c>
      <c r="X20">
        <v>-1.5255899999999999E-2</v>
      </c>
      <c r="Y20">
        <v>-7.5530899999999998E-2</v>
      </c>
      <c r="Z20">
        <v>-1.19013E-3</v>
      </c>
      <c r="AA20">
        <v>4.8975999999999999E-2</v>
      </c>
      <c r="AB20">
        <v>6.6094200000000006E-2</v>
      </c>
      <c r="AC20">
        <v>0.137707</v>
      </c>
      <c r="AD20">
        <v>-0.166743</v>
      </c>
      <c r="AE20">
        <v>0.20491899999999999</v>
      </c>
      <c r="AF20">
        <v>0.20196900000000001</v>
      </c>
      <c r="AG20">
        <v>-9.6901799999999996E-2</v>
      </c>
      <c r="AH20">
        <v>3.4741000000000001E-2</v>
      </c>
      <c r="AI20">
        <v>9.4858999999999999E-2</v>
      </c>
      <c r="AJ20">
        <v>0.21504200000000001</v>
      </c>
      <c r="AK20">
        <v>7.08511E-2</v>
      </c>
      <c r="AL20">
        <v>-3.2640599999999999E-2</v>
      </c>
      <c r="AM20">
        <v>5.3243500000000003E-3</v>
      </c>
      <c r="AN20">
        <v>0.232568</v>
      </c>
      <c r="AO20">
        <v>-3.0117400000000002E-3</v>
      </c>
      <c r="AP20">
        <v>0.12897500000000001</v>
      </c>
      <c r="AQ20">
        <v>7.8817499999999999E-2</v>
      </c>
      <c r="AR20">
        <v>-3.4990899999999998E-2</v>
      </c>
      <c r="AS20">
        <v>8.0265699999999995E-2</v>
      </c>
      <c r="AT20">
        <v>-0.10353800000000001</v>
      </c>
      <c r="AU20">
        <v>-6.0236100000000001E-2</v>
      </c>
      <c r="AV20">
        <v>1.2763099999999999E-3</v>
      </c>
      <c r="AW20">
        <v>1.67461E-2</v>
      </c>
      <c r="AX20">
        <v>-5.8022299999999999E-2</v>
      </c>
    </row>
    <row r="21" spans="1:50">
      <c r="A21" t="s">
        <v>21</v>
      </c>
      <c r="B21">
        <v>0.29581499999999999</v>
      </c>
      <c r="C21">
        <v>-0.28565200000000002</v>
      </c>
      <c r="D21">
        <v>-0.115576</v>
      </c>
      <c r="E21">
        <v>-0.34428399999999998</v>
      </c>
      <c r="F21">
        <v>-0.29732199999999998</v>
      </c>
      <c r="G21">
        <v>5.8996199999999999E-2</v>
      </c>
      <c r="H21">
        <v>-0.38891799999999999</v>
      </c>
      <c r="I21">
        <v>-0.12203</v>
      </c>
      <c r="J21">
        <v>-0.248445</v>
      </c>
      <c r="K21">
        <v>-0.217941</v>
      </c>
      <c r="L21">
        <v>-0.26880199999999999</v>
      </c>
      <c r="M21">
        <v>-0.163023</v>
      </c>
      <c r="N21">
        <v>-0.240291</v>
      </c>
      <c r="O21">
        <v>-0.36234899999999998</v>
      </c>
      <c r="P21">
        <v>-0.28797800000000001</v>
      </c>
      <c r="Q21">
        <v>-0.61408399999999996</v>
      </c>
      <c r="R21">
        <v>-0.352105</v>
      </c>
      <c r="S21">
        <v>0.23583699999999999</v>
      </c>
      <c r="T21">
        <v>0.17091700000000001</v>
      </c>
      <c r="U21" s="2" t="s">
        <v>50</v>
      </c>
      <c r="V21">
        <v>0.53187300000000004</v>
      </c>
      <c r="W21">
        <v>0.57210099999999997</v>
      </c>
      <c r="X21">
        <v>0.41139999999999999</v>
      </c>
      <c r="Y21">
        <v>0.324125</v>
      </c>
      <c r="Z21">
        <v>0.25631700000000002</v>
      </c>
      <c r="AA21">
        <v>0.27553</v>
      </c>
      <c r="AB21">
        <v>0.120086</v>
      </c>
      <c r="AC21">
        <v>0.17838499999999999</v>
      </c>
      <c r="AD21">
        <v>-1.9090599999999999E-2</v>
      </c>
      <c r="AE21">
        <v>-4.5039799999999998E-2</v>
      </c>
      <c r="AF21">
        <v>4.8637800000000002E-2</v>
      </c>
      <c r="AG21">
        <v>-2.0813399999999999E-2</v>
      </c>
      <c r="AH21">
        <v>-0.23602500000000001</v>
      </c>
      <c r="AI21">
        <v>-8.7821099999999999E-2</v>
      </c>
      <c r="AJ21">
        <v>-0.31715700000000002</v>
      </c>
      <c r="AK21">
        <v>-0.27080700000000002</v>
      </c>
      <c r="AL21">
        <v>-0.473688</v>
      </c>
      <c r="AM21">
        <v>-0.40273799999999998</v>
      </c>
      <c r="AN21">
        <v>0.27984300000000001</v>
      </c>
      <c r="AO21">
        <v>0.427842</v>
      </c>
      <c r="AP21">
        <v>0.51006499999999999</v>
      </c>
      <c r="AQ21">
        <v>0.19418299999999999</v>
      </c>
      <c r="AR21">
        <v>0.127971</v>
      </c>
      <c r="AS21">
        <v>0.123678</v>
      </c>
      <c r="AT21">
        <v>0.26408100000000001</v>
      </c>
      <c r="AU21">
        <v>3.1729599999999997E-2</v>
      </c>
      <c r="AV21">
        <v>3.9171900000000003E-2</v>
      </c>
      <c r="AW21">
        <v>-6.7713200000000001E-2</v>
      </c>
      <c r="AX21">
        <v>-0.160554</v>
      </c>
    </row>
    <row r="22" spans="1:50">
      <c r="A22" t="s">
        <v>22</v>
      </c>
      <c r="B22">
        <v>0.36512299999999998</v>
      </c>
      <c r="C22">
        <v>-0.37850099999999998</v>
      </c>
      <c r="D22">
        <v>-9.5129199999999997E-2</v>
      </c>
      <c r="E22">
        <v>-0.241031</v>
      </c>
      <c r="F22">
        <v>-0.241676</v>
      </c>
      <c r="G22">
        <v>4.4115599999999998E-2</v>
      </c>
      <c r="H22">
        <v>-0.41144999999999998</v>
      </c>
      <c r="I22">
        <v>5.0891499999999999E-2</v>
      </c>
      <c r="J22">
        <v>-0.24754899999999999</v>
      </c>
      <c r="K22">
        <v>-0.26825100000000002</v>
      </c>
      <c r="L22">
        <v>-0.33267000000000002</v>
      </c>
      <c r="M22">
        <v>-0.24482300000000001</v>
      </c>
      <c r="N22">
        <v>-0.32028600000000002</v>
      </c>
      <c r="O22">
        <v>7.2557400000000001E-3</v>
      </c>
      <c r="P22">
        <v>-0.55106100000000002</v>
      </c>
      <c r="Q22">
        <v>-0.51396200000000003</v>
      </c>
      <c r="R22">
        <v>-0.417458</v>
      </c>
      <c r="S22">
        <v>7.6871700000000001E-2</v>
      </c>
      <c r="T22">
        <v>-4.7086899999999998E-3</v>
      </c>
      <c r="U22">
        <v>0.53187300000000004</v>
      </c>
      <c r="V22" s="2" t="s">
        <v>50</v>
      </c>
      <c r="W22">
        <v>0.67733900000000002</v>
      </c>
      <c r="X22">
        <v>0.56971400000000005</v>
      </c>
      <c r="Y22">
        <v>0.25668200000000002</v>
      </c>
      <c r="Z22">
        <v>0.13011200000000001</v>
      </c>
      <c r="AA22">
        <v>0.43724200000000002</v>
      </c>
      <c r="AB22">
        <v>7.7609899999999996E-2</v>
      </c>
      <c r="AC22">
        <v>0.17510000000000001</v>
      </c>
      <c r="AD22">
        <v>-6.6577499999999998E-2</v>
      </c>
      <c r="AE22">
        <v>-9.7888100000000006E-2</v>
      </c>
      <c r="AF22">
        <v>0.101509</v>
      </c>
      <c r="AG22">
        <v>-7.3158800000000003E-3</v>
      </c>
      <c r="AH22">
        <v>-9.6454200000000004E-2</v>
      </c>
      <c r="AI22">
        <v>-8.6028999999999994E-2</v>
      </c>
      <c r="AJ22">
        <v>-0.199406</v>
      </c>
      <c r="AK22">
        <v>-0.27565400000000001</v>
      </c>
      <c r="AL22">
        <v>-0.40153</v>
      </c>
      <c r="AM22">
        <v>-0.297931</v>
      </c>
      <c r="AN22">
        <v>-2.3234000000000001E-2</v>
      </c>
      <c r="AO22">
        <v>0.39815699999999998</v>
      </c>
      <c r="AP22">
        <v>0.38850099999999999</v>
      </c>
      <c r="AQ22">
        <v>0.130219</v>
      </c>
      <c r="AR22">
        <v>9.1750899999999996E-2</v>
      </c>
      <c r="AS22">
        <v>0.161193</v>
      </c>
      <c r="AT22">
        <v>0.21907599999999999</v>
      </c>
      <c r="AU22">
        <v>0.189886</v>
      </c>
      <c r="AV22">
        <v>0.25331100000000001</v>
      </c>
      <c r="AW22">
        <v>1.6094399999999998E-2</v>
      </c>
      <c r="AX22">
        <v>6.9685399999999995E-2</v>
      </c>
    </row>
    <row r="23" spans="1:50">
      <c r="A23" t="s">
        <v>23</v>
      </c>
      <c r="B23">
        <v>0.47154000000000001</v>
      </c>
      <c r="C23">
        <v>-0.46899000000000002</v>
      </c>
      <c r="D23">
        <v>-0.11490400000000001</v>
      </c>
      <c r="E23">
        <v>-0.221944</v>
      </c>
      <c r="F23">
        <v>-0.20994499999999999</v>
      </c>
      <c r="G23">
        <v>-0.12445199999999999</v>
      </c>
      <c r="H23">
        <v>-0.36419699999999999</v>
      </c>
      <c r="I23">
        <v>-0.198541</v>
      </c>
      <c r="J23">
        <v>-0.31897399999999998</v>
      </c>
      <c r="K23">
        <v>-0.31616699999999998</v>
      </c>
      <c r="L23">
        <v>-0.25823299999999999</v>
      </c>
      <c r="M23">
        <v>-0.26963100000000001</v>
      </c>
      <c r="N23">
        <v>-0.46584100000000001</v>
      </c>
      <c r="O23">
        <v>-0.20278399999999999</v>
      </c>
      <c r="P23">
        <v>-0.55861300000000003</v>
      </c>
      <c r="Q23">
        <v>-0.547512</v>
      </c>
      <c r="R23">
        <v>-0.58960900000000005</v>
      </c>
      <c r="S23">
        <v>6.4828999999999998E-2</v>
      </c>
      <c r="T23">
        <v>5.0593799999999996E-3</v>
      </c>
      <c r="U23">
        <v>0.57210099999999997</v>
      </c>
      <c r="V23">
        <v>0.67733900000000002</v>
      </c>
      <c r="W23" s="2" t="s">
        <v>50</v>
      </c>
      <c r="X23">
        <v>0.79201500000000002</v>
      </c>
      <c r="Y23">
        <v>0.29337600000000003</v>
      </c>
      <c r="Z23">
        <v>0.18231800000000001</v>
      </c>
      <c r="AA23">
        <v>0.440863</v>
      </c>
      <c r="AB23">
        <v>0.15437799999999999</v>
      </c>
      <c r="AC23">
        <v>0.45258399999999999</v>
      </c>
      <c r="AD23">
        <v>3.2803499999999999E-2</v>
      </c>
      <c r="AE23">
        <v>1.2341E-2</v>
      </c>
      <c r="AF23">
        <v>0.12728700000000001</v>
      </c>
      <c r="AG23">
        <v>-4.2643800000000003E-2</v>
      </c>
      <c r="AH23">
        <v>-0.17084099999999999</v>
      </c>
      <c r="AI23">
        <v>-9.9510299999999996E-2</v>
      </c>
      <c r="AJ23">
        <v>-0.33415099999999998</v>
      </c>
      <c r="AK23">
        <v>-0.23883699999999999</v>
      </c>
      <c r="AL23">
        <v>-0.39549200000000001</v>
      </c>
      <c r="AM23">
        <v>-0.217338</v>
      </c>
      <c r="AN23">
        <v>-2.2743699999999999E-2</v>
      </c>
      <c r="AO23">
        <v>0.44454399999999999</v>
      </c>
      <c r="AP23">
        <v>0.50850300000000004</v>
      </c>
      <c r="AQ23">
        <v>0.13892099999999999</v>
      </c>
      <c r="AR23">
        <v>7.4668899999999996E-2</v>
      </c>
      <c r="AS23">
        <v>0.16702</v>
      </c>
      <c r="AT23">
        <v>0.38453999999999999</v>
      </c>
      <c r="AU23">
        <v>0.232929</v>
      </c>
      <c r="AV23">
        <v>0.263212</v>
      </c>
      <c r="AW23">
        <v>2.99793E-2</v>
      </c>
      <c r="AX23">
        <v>1.5155099999999999E-2</v>
      </c>
    </row>
    <row r="24" spans="1:50">
      <c r="A24" t="s">
        <v>24</v>
      </c>
      <c r="B24">
        <v>0.47626299999999999</v>
      </c>
      <c r="C24">
        <v>-0.619475</v>
      </c>
      <c r="D24">
        <v>-0.33184999999999998</v>
      </c>
      <c r="E24">
        <v>-0.38765500000000003</v>
      </c>
      <c r="F24">
        <v>-0.27810200000000002</v>
      </c>
      <c r="G24">
        <v>-0.28480800000000001</v>
      </c>
      <c r="H24">
        <v>-0.34523300000000001</v>
      </c>
      <c r="I24">
        <v>-0.31445099999999998</v>
      </c>
      <c r="J24">
        <v>-0.40482699999999999</v>
      </c>
      <c r="K24">
        <v>-0.156418</v>
      </c>
      <c r="L24">
        <v>-0.39665699999999998</v>
      </c>
      <c r="M24">
        <v>-0.35298600000000002</v>
      </c>
      <c r="N24">
        <v>-0.53629800000000005</v>
      </c>
      <c r="O24">
        <v>-0.201907</v>
      </c>
      <c r="P24">
        <v>-0.46022600000000002</v>
      </c>
      <c r="Q24">
        <v>-0.46731899999999998</v>
      </c>
      <c r="R24">
        <v>-0.46474599999999999</v>
      </c>
      <c r="S24">
        <v>0.11051</v>
      </c>
      <c r="T24">
        <v>-1.5255899999999999E-2</v>
      </c>
      <c r="U24">
        <v>0.41139999999999999</v>
      </c>
      <c r="V24">
        <v>0.56971400000000005</v>
      </c>
      <c r="W24">
        <v>0.79201500000000002</v>
      </c>
      <c r="X24" s="2" t="s">
        <v>50</v>
      </c>
      <c r="Y24">
        <v>0.28321499999999999</v>
      </c>
      <c r="Z24">
        <v>0.42216900000000002</v>
      </c>
      <c r="AA24">
        <v>0.39781100000000003</v>
      </c>
      <c r="AB24">
        <v>0.12759899999999999</v>
      </c>
      <c r="AC24">
        <v>0.62773999999999996</v>
      </c>
      <c r="AD24">
        <v>6.0685900000000001E-2</v>
      </c>
      <c r="AE24">
        <v>0.13914099999999999</v>
      </c>
      <c r="AF24">
        <v>0.259021</v>
      </c>
      <c r="AG24">
        <v>0.18836900000000001</v>
      </c>
      <c r="AH24">
        <v>4.1654400000000001E-2</v>
      </c>
      <c r="AI24">
        <v>0.192689</v>
      </c>
      <c r="AJ24">
        <v>-9.1193399999999994E-2</v>
      </c>
      <c r="AK24">
        <v>-5.2904600000000003E-2</v>
      </c>
      <c r="AL24">
        <v>-6.2524200000000002E-2</v>
      </c>
      <c r="AM24">
        <v>-7.78504E-2</v>
      </c>
      <c r="AN24">
        <v>7.8626299999999996E-2</v>
      </c>
      <c r="AO24">
        <v>0.52709399999999995</v>
      </c>
      <c r="AP24">
        <v>0.56558699999999995</v>
      </c>
      <c r="AQ24">
        <v>0.26386900000000002</v>
      </c>
      <c r="AR24">
        <v>6.9272E-2</v>
      </c>
      <c r="AS24">
        <v>0.26053500000000002</v>
      </c>
      <c r="AT24">
        <v>0.57093899999999997</v>
      </c>
      <c r="AU24">
        <v>0.52976199999999996</v>
      </c>
      <c r="AV24">
        <v>0.55974199999999996</v>
      </c>
      <c r="AW24">
        <v>0.30576999999999999</v>
      </c>
      <c r="AX24">
        <v>0.32281500000000002</v>
      </c>
    </row>
    <row r="25" spans="1:50">
      <c r="A25" t="s">
        <v>25</v>
      </c>
      <c r="B25">
        <v>-0.187808</v>
      </c>
      <c r="C25">
        <v>-0.39874900000000002</v>
      </c>
      <c r="D25">
        <v>-0.34079199999999998</v>
      </c>
      <c r="E25">
        <v>-7.3998400000000006E-2</v>
      </c>
      <c r="F25">
        <v>-0.30290800000000001</v>
      </c>
      <c r="G25">
        <v>-0.40966200000000003</v>
      </c>
      <c r="H25">
        <v>-0.53890700000000002</v>
      </c>
      <c r="I25">
        <v>-0.34348400000000001</v>
      </c>
      <c r="J25">
        <v>-0.27165299999999998</v>
      </c>
      <c r="K25">
        <v>-0.153531</v>
      </c>
      <c r="L25">
        <v>6.8671700000000002E-2</v>
      </c>
      <c r="M25">
        <v>8.1040799999999996E-2</v>
      </c>
      <c r="N25">
        <v>-8.6662400000000001E-2</v>
      </c>
      <c r="O25">
        <v>-5.7152300000000003E-2</v>
      </c>
      <c r="P25">
        <v>-0.16059000000000001</v>
      </c>
      <c r="Q25">
        <v>-0.22509799999999999</v>
      </c>
      <c r="R25">
        <v>-0.19339200000000001</v>
      </c>
      <c r="S25">
        <v>0.32763399999999998</v>
      </c>
      <c r="T25">
        <v>-7.5530899999999998E-2</v>
      </c>
      <c r="U25">
        <v>0.324125</v>
      </c>
      <c r="V25">
        <v>0.25668200000000002</v>
      </c>
      <c r="W25">
        <v>0.29337600000000003</v>
      </c>
      <c r="X25">
        <v>0.28321499999999999</v>
      </c>
      <c r="Y25" s="2" t="s">
        <v>50</v>
      </c>
      <c r="Z25">
        <v>0.41118900000000003</v>
      </c>
      <c r="AA25">
        <v>0.28853699999999999</v>
      </c>
      <c r="AB25">
        <v>9.8096100000000006E-2</v>
      </c>
      <c r="AC25">
        <v>0.11448700000000001</v>
      </c>
      <c r="AD25">
        <v>-2.55915E-2</v>
      </c>
      <c r="AE25">
        <v>0.14647499999999999</v>
      </c>
      <c r="AF25">
        <v>-0.26568900000000001</v>
      </c>
      <c r="AG25">
        <v>-8.3115900000000006E-2</v>
      </c>
      <c r="AH25">
        <v>-5.1916999999999998E-2</v>
      </c>
      <c r="AI25">
        <v>-0.19450700000000001</v>
      </c>
      <c r="AJ25">
        <v>-0.22425200000000001</v>
      </c>
      <c r="AK25">
        <v>-0.175595</v>
      </c>
      <c r="AL25">
        <v>-0.30089900000000003</v>
      </c>
      <c r="AM25">
        <v>-0.215312</v>
      </c>
      <c r="AN25">
        <v>0.27226499999999998</v>
      </c>
      <c r="AO25">
        <v>0.50497099999999995</v>
      </c>
      <c r="AP25">
        <v>0.35466199999999998</v>
      </c>
      <c r="AQ25">
        <v>0.51185099999999994</v>
      </c>
      <c r="AR25">
        <v>0.36587900000000001</v>
      </c>
      <c r="AS25">
        <v>0.28370499999999998</v>
      </c>
      <c r="AT25">
        <v>0.18212600000000001</v>
      </c>
      <c r="AU25">
        <v>0.19092999999999999</v>
      </c>
      <c r="AV25">
        <v>0.133744</v>
      </c>
      <c r="AW25">
        <v>0.19186</v>
      </c>
      <c r="AX25">
        <v>8.9877100000000001E-2</v>
      </c>
    </row>
    <row r="26" spans="1:50">
      <c r="A26" t="s">
        <v>26</v>
      </c>
      <c r="B26">
        <v>-5.03419E-3</v>
      </c>
      <c r="C26">
        <v>-0.37915199999999999</v>
      </c>
      <c r="D26">
        <v>-0.34444000000000002</v>
      </c>
      <c r="E26">
        <v>-0.363145</v>
      </c>
      <c r="F26">
        <v>-0.35513699999999998</v>
      </c>
      <c r="G26">
        <v>-0.40505400000000003</v>
      </c>
      <c r="H26">
        <v>-0.38317800000000002</v>
      </c>
      <c r="I26">
        <v>-0.33662799999999998</v>
      </c>
      <c r="J26">
        <v>-0.35449399999999998</v>
      </c>
      <c r="K26">
        <v>0.21859999999999999</v>
      </c>
      <c r="L26">
        <v>-0.25346000000000002</v>
      </c>
      <c r="M26">
        <v>-4.5957900000000003E-2</v>
      </c>
      <c r="N26">
        <v>-0.13558600000000001</v>
      </c>
      <c r="O26">
        <v>-0.31817499999999999</v>
      </c>
      <c r="P26">
        <v>-4.7352599999999998E-3</v>
      </c>
      <c r="Q26">
        <v>-0.46070899999999998</v>
      </c>
      <c r="R26">
        <v>-0.112439</v>
      </c>
      <c r="S26">
        <v>0.60667700000000002</v>
      </c>
      <c r="T26">
        <v>-1.19013E-3</v>
      </c>
      <c r="U26">
        <v>0.25631700000000002</v>
      </c>
      <c r="V26">
        <v>0.13011200000000001</v>
      </c>
      <c r="W26">
        <v>0.18231800000000001</v>
      </c>
      <c r="X26">
        <v>0.42216900000000002</v>
      </c>
      <c r="Y26">
        <v>0.41118900000000003</v>
      </c>
      <c r="Z26" s="2" t="s">
        <v>50</v>
      </c>
      <c r="AA26">
        <v>0.14948900000000001</v>
      </c>
      <c r="AB26">
        <v>-6.4082600000000003E-2</v>
      </c>
      <c r="AC26">
        <v>0.28797699999999998</v>
      </c>
      <c r="AD26">
        <v>6.7427200000000007E-2</v>
      </c>
      <c r="AE26">
        <v>0.18060000000000001</v>
      </c>
      <c r="AF26">
        <v>-0.14804400000000001</v>
      </c>
      <c r="AG26">
        <v>0.13361799999999999</v>
      </c>
      <c r="AH26">
        <v>0.109682</v>
      </c>
      <c r="AI26">
        <v>-0.14133299999999999</v>
      </c>
      <c r="AJ26">
        <v>-0.102184</v>
      </c>
      <c r="AK26">
        <v>-8.0140799999999998E-2</v>
      </c>
      <c r="AL26">
        <v>-6.3683799999999999E-3</v>
      </c>
      <c r="AM26">
        <v>-0.24604899999999999</v>
      </c>
      <c r="AN26">
        <v>0.24032500000000001</v>
      </c>
      <c r="AO26">
        <v>0.56153699999999995</v>
      </c>
      <c r="AP26">
        <v>0.46463199999999999</v>
      </c>
      <c r="AQ26">
        <v>0.48797099999999999</v>
      </c>
      <c r="AR26">
        <v>0.12565599999999999</v>
      </c>
      <c r="AS26">
        <v>0.119765</v>
      </c>
      <c r="AT26">
        <v>0.32340200000000002</v>
      </c>
      <c r="AU26">
        <v>0.393679</v>
      </c>
      <c r="AV26">
        <v>0.299821</v>
      </c>
      <c r="AW26">
        <v>0.33693299999999998</v>
      </c>
      <c r="AX26">
        <v>0.39058300000000001</v>
      </c>
    </row>
    <row r="27" spans="1:50">
      <c r="A27" t="s">
        <v>27</v>
      </c>
      <c r="B27">
        <v>5.0636399999999998E-2</v>
      </c>
      <c r="C27">
        <v>-0.54225000000000001</v>
      </c>
      <c r="D27">
        <v>-0.25173600000000002</v>
      </c>
      <c r="E27">
        <v>-0.13125000000000001</v>
      </c>
      <c r="F27">
        <v>-0.21541399999999999</v>
      </c>
      <c r="G27">
        <v>-0.14276</v>
      </c>
      <c r="H27">
        <v>-0.54768899999999998</v>
      </c>
      <c r="I27">
        <v>-2.1759000000000001E-2</v>
      </c>
      <c r="J27">
        <v>-0.24535399999999999</v>
      </c>
      <c r="K27">
        <v>-0.48871300000000001</v>
      </c>
      <c r="L27">
        <v>-7.3017600000000002E-2</v>
      </c>
      <c r="M27">
        <v>0.18004400000000001</v>
      </c>
      <c r="N27">
        <v>-0.190854</v>
      </c>
      <c r="O27">
        <v>-6.8741899999999996E-3</v>
      </c>
      <c r="P27">
        <v>-0.394876</v>
      </c>
      <c r="Q27">
        <v>-0.185027</v>
      </c>
      <c r="R27">
        <v>-0.33068900000000001</v>
      </c>
      <c r="S27">
        <v>0.118909</v>
      </c>
      <c r="T27">
        <v>4.8975999999999999E-2</v>
      </c>
      <c r="U27">
        <v>0.27553</v>
      </c>
      <c r="V27">
        <v>0.43724200000000002</v>
      </c>
      <c r="W27">
        <v>0.440863</v>
      </c>
      <c r="X27">
        <v>0.39781100000000003</v>
      </c>
      <c r="Y27">
        <v>0.28853699999999999</v>
      </c>
      <c r="Z27">
        <v>0.14948900000000001</v>
      </c>
      <c r="AA27" s="2" t="s">
        <v>50</v>
      </c>
      <c r="AB27">
        <v>0.21168999999999999</v>
      </c>
      <c r="AC27">
        <v>0.22254399999999999</v>
      </c>
      <c r="AD27">
        <v>-0.17861299999999999</v>
      </c>
      <c r="AE27">
        <v>-7.4543300000000007E-2</v>
      </c>
      <c r="AF27">
        <v>4.0749599999999997E-2</v>
      </c>
      <c r="AG27">
        <v>-0.13796</v>
      </c>
      <c r="AH27">
        <v>0.158916</v>
      </c>
      <c r="AI27">
        <v>1.03678E-2</v>
      </c>
      <c r="AJ27">
        <v>-6.0262999999999997E-2</v>
      </c>
      <c r="AK27">
        <v>-8.2901799999999998E-2</v>
      </c>
      <c r="AL27">
        <v>-0.152451</v>
      </c>
      <c r="AM27">
        <v>0.12931200000000001</v>
      </c>
      <c r="AN27">
        <v>0.15620700000000001</v>
      </c>
      <c r="AO27">
        <v>0.56794999999999995</v>
      </c>
      <c r="AP27">
        <v>0.40218799999999999</v>
      </c>
      <c r="AQ27">
        <v>0.47866999999999998</v>
      </c>
      <c r="AR27">
        <v>0.548458</v>
      </c>
      <c r="AS27">
        <v>0.57796599999999998</v>
      </c>
      <c r="AT27">
        <v>0.48002400000000001</v>
      </c>
      <c r="AU27">
        <v>0.40202599999999999</v>
      </c>
      <c r="AV27">
        <v>0.32901799999999998</v>
      </c>
      <c r="AW27">
        <v>0.33005299999999999</v>
      </c>
      <c r="AX27">
        <v>0.22925699999999999</v>
      </c>
    </row>
    <row r="28" spans="1:50">
      <c r="A28" t="s">
        <v>28</v>
      </c>
      <c r="B28">
        <v>3.0694099999999998E-2</v>
      </c>
      <c r="C28">
        <v>-0.20549300000000001</v>
      </c>
      <c r="D28">
        <v>-0.101135</v>
      </c>
      <c r="E28">
        <v>9.1047300000000001E-3</v>
      </c>
      <c r="F28">
        <v>-8.4977399999999995E-2</v>
      </c>
      <c r="G28">
        <v>2.4282600000000001E-2</v>
      </c>
      <c r="H28">
        <v>-0.100325</v>
      </c>
      <c r="I28">
        <v>-0.14677299999999999</v>
      </c>
      <c r="J28">
        <v>-9.8354299999999992E-3</v>
      </c>
      <c r="K28">
        <v>-0.115481</v>
      </c>
      <c r="L28">
        <v>0.122624</v>
      </c>
      <c r="M28">
        <v>0.49938700000000003</v>
      </c>
      <c r="N28">
        <v>-0.41694599999999998</v>
      </c>
      <c r="O28">
        <v>-0.171184</v>
      </c>
      <c r="P28">
        <v>-0.104212</v>
      </c>
      <c r="Q28">
        <v>2.5667300000000001E-2</v>
      </c>
      <c r="R28">
        <v>0.129133</v>
      </c>
      <c r="S28">
        <v>-0.212229</v>
      </c>
      <c r="T28">
        <v>6.6094200000000006E-2</v>
      </c>
      <c r="U28">
        <v>0.120086</v>
      </c>
      <c r="V28">
        <v>7.7609899999999996E-2</v>
      </c>
      <c r="W28">
        <v>0.15437799999999999</v>
      </c>
      <c r="X28">
        <v>0.12759899999999999</v>
      </c>
      <c r="Y28">
        <v>9.8096100000000006E-2</v>
      </c>
      <c r="Z28">
        <v>-6.4082600000000003E-2</v>
      </c>
      <c r="AA28">
        <v>0.21168999999999999</v>
      </c>
      <c r="AB28" s="2" t="s">
        <v>50</v>
      </c>
      <c r="AC28">
        <v>0.14818300000000001</v>
      </c>
      <c r="AD28">
        <v>0.40637600000000001</v>
      </c>
      <c r="AE28">
        <v>0.32678000000000001</v>
      </c>
      <c r="AF28">
        <v>5.6512300000000001E-2</v>
      </c>
      <c r="AG28">
        <v>-0.10671899999999999</v>
      </c>
      <c r="AH28">
        <v>-1.6788000000000001E-2</v>
      </c>
      <c r="AI28">
        <v>-1.0594000000000001E-3</v>
      </c>
      <c r="AJ28">
        <v>0.104175</v>
      </c>
      <c r="AK28">
        <v>0.139152</v>
      </c>
      <c r="AL28">
        <v>-4.3398600000000002E-2</v>
      </c>
      <c r="AM28">
        <v>0.26648300000000003</v>
      </c>
      <c r="AN28">
        <v>6.6922899999999994E-2</v>
      </c>
      <c r="AO28">
        <v>8.6854799999999996E-2</v>
      </c>
      <c r="AP28">
        <v>0.18223900000000001</v>
      </c>
      <c r="AQ28">
        <v>0.14585300000000001</v>
      </c>
      <c r="AR28">
        <v>0.26536100000000001</v>
      </c>
      <c r="AS28">
        <v>0.33714100000000002</v>
      </c>
      <c r="AT28">
        <v>0.44426900000000002</v>
      </c>
      <c r="AU28">
        <v>0.25102000000000002</v>
      </c>
      <c r="AV28">
        <v>0.176284</v>
      </c>
      <c r="AW28">
        <v>0.33932600000000002</v>
      </c>
      <c r="AX28">
        <v>-9.1539099999999998E-2</v>
      </c>
    </row>
    <row r="29" spans="1:50">
      <c r="A29" t="s">
        <v>29</v>
      </c>
      <c r="B29">
        <v>0.136514</v>
      </c>
      <c r="C29">
        <v>-0.56603099999999995</v>
      </c>
      <c r="D29">
        <v>-0.26208999999999999</v>
      </c>
      <c r="E29">
        <v>-0.30136600000000002</v>
      </c>
      <c r="F29">
        <v>-7.2988999999999998E-2</v>
      </c>
      <c r="G29">
        <v>-0.21049599999999999</v>
      </c>
      <c r="H29">
        <v>-0.206457</v>
      </c>
      <c r="I29">
        <v>-0.33658700000000003</v>
      </c>
      <c r="J29">
        <v>-0.34143299999999999</v>
      </c>
      <c r="K29">
        <v>-5.2283000000000003E-2</v>
      </c>
      <c r="L29">
        <v>-0.207678</v>
      </c>
      <c r="M29">
        <v>-7.7276600000000001E-2</v>
      </c>
      <c r="N29">
        <v>-0.46869100000000002</v>
      </c>
      <c r="O29">
        <v>-0.42314800000000002</v>
      </c>
      <c r="P29">
        <v>-0.31445899999999999</v>
      </c>
      <c r="Q29">
        <v>-0.240118</v>
      </c>
      <c r="R29">
        <v>-0.27938800000000003</v>
      </c>
      <c r="S29">
        <v>-9.80877E-2</v>
      </c>
      <c r="T29">
        <v>0.137707</v>
      </c>
      <c r="U29">
        <v>0.17838499999999999</v>
      </c>
      <c r="V29">
        <v>0.17510000000000001</v>
      </c>
      <c r="W29">
        <v>0.45258399999999999</v>
      </c>
      <c r="X29">
        <v>0.62773999999999996</v>
      </c>
      <c r="Y29">
        <v>0.11448700000000001</v>
      </c>
      <c r="Z29">
        <v>0.28797699999999998</v>
      </c>
      <c r="AA29">
        <v>0.22254399999999999</v>
      </c>
      <c r="AB29">
        <v>0.14818300000000001</v>
      </c>
      <c r="AC29" s="2" t="s">
        <v>50</v>
      </c>
      <c r="AD29">
        <v>0.31504700000000002</v>
      </c>
      <c r="AE29">
        <v>0.57653699999999997</v>
      </c>
      <c r="AF29">
        <v>0.55887799999999999</v>
      </c>
      <c r="AG29">
        <v>0.237873</v>
      </c>
      <c r="AH29">
        <v>-5.7625700000000002E-2</v>
      </c>
      <c r="AI29">
        <v>0.33883600000000003</v>
      </c>
      <c r="AJ29">
        <v>0.123444</v>
      </c>
      <c r="AK29">
        <v>0.37350699999999998</v>
      </c>
      <c r="AL29">
        <v>0.29807400000000001</v>
      </c>
      <c r="AM29">
        <v>0.169546</v>
      </c>
      <c r="AN29">
        <v>9.9495299999999995E-2</v>
      </c>
      <c r="AO29">
        <v>0.30981900000000001</v>
      </c>
      <c r="AP29">
        <v>0.44542100000000001</v>
      </c>
      <c r="AQ29">
        <v>0.209812</v>
      </c>
      <c r="AR29">
        <v>0.122991</v>
      </c>
      <c r="AS29">
        <v>0.21789800000000001</v>
      </c>
      <c r="AT29">
        <v>0.57428199999999996</v>
      </c>
      <c r="AU29">
        <v>0.59093499999999999</v>
      </c>
      <c r="AV29">
        <v>0.57218500000000005</v>
      </c>
      <c r="AW29">
        <v>0.46760000000000002</v>
      </c>
      <c r="AX29">
        <v>0.33044200000000001</v>
      </c>
    </row>
    <row r="30" spans="1:50">
      <c r="A30" t="s">
        <v>30</v>
      </c>
      <c r="B30">
        <v>-1.65071E-2</v>
      </c>
      <c r="C30">
        <v>-0.18384200000000001</v>
      </c>
      <c r="D30">
        <v>4.3195799999999999E-2</v>
      </c>
      <c r="E30">
        <v>-1.45395E-2</v>
      </c>
      <c r="F30" s="1">
        <v>2.8076799999999999E-5</v>
      </c>
      <c r="G30">
        <v>-1.7731799999999999E-2</v>
      </c>
      <c r="H30">
        <v>0.15090200000000001</v>
      </c>
      <c r="I30">
        <v>-3.11805E-2</v>
      </c>
      <c r="J30">
        <v>9.0658600000000006E-2</v>
      </c>
      <c r="K30">
        <v>0.25128</v>
      </c>
      <c r="L30">
        <v>-5.3492100000000001E-2</v>
      </c>
      <c r="M30">
        <v>5.1823899999999999E-2</v>
      </c>
      <c r="N30">
        <v>-6.7065E-2</v>
      </c>
      <c r="O30">
        <v>-0.37983600000000001</v>
      </c>
      <c r="P30">
        <v>8.5060399999999994E-2</v>
      </c>
      <c r="Q30">
        <v>3.47788E-3</v>
      </c>
      <c r="R30">
        <v>0.16946900000000001</v>
      </c>
      <c r="S30">
        <v>-7.5860300000000006E-2</v>
      </c>
      <c r="T30">
        <v>-0.166743</v>
      </c>
      <c r="U30">
        <v>-1.9090599999999999E-2</v>
      </c>
      <c r="V30">
        <v>-6.6577499999999998E-2</v>
      </c>
      <c r="W30">
        <v>3.2803499999999999E-2</v>
      </c>
      <c r="X30">
        <v>6.0685900000000001E-2</v>
      </c>
      <c r="Y30">
        <v>-2.55915E-2</v>
      </c>
      <c r="Z30">
        <v>6.7427200000000007E-2</v>
      </c>
      <c r="AA30">
        <v>-0.17861299999999999</v>
      </c>
      <c r="AB30">
        <v>0.40637600000000001</v>
      </c>
      <c r="AC30">
        <v>0.31504700000000002</v>
      </c>
      <c r="AD30" s="2" t="s">
        <v>50</v>
      </c>
      <c r="AE30">
        <v>0.48656300000000002</v>
      </c>
      <c r="AF30">
        <v>5.3296799999999998E-2</v>
      </c>
      <c r="AG30">
        <v>0.245555</v>
      </c>
      <c r="AH30">
        <v>6.0204300000000002E-2</v>
      </c>
      <c r="AI30">
        <v>0.129022</v>
      </c>
      <c r="AJ30">
        <v>-2.6302699999999998E-2</v>
      </c>
      <c r="AK30">
        <v>0.201765</v>
      </c>
      <c r="AL30">
        <v>0.26489200000000002</v>
      </c>
      <c r="AM30">
        <v>0.134995</v>
      </c>
      <c r="AN30">
        <v>3.1884700000000002E-2</v>
      </c>
      <c r="AO30">
        <v>8.7801900000000002E-3</v>
      </c>
      <c r="AP30">
        <v>2.0121E-2</v>
      </c>
      <c r="AQ30">
        <v>-0.10463799999999999</v>
      </c>
      <c r="AR30">
        <v>-8.1244700000000003E-2</v>
      </c>
      <c r="AS30">
        <v>-4.0402599999999997E-2</v>
      </c>
      <c r="AT30">
        <v>0.28420000000000001</v>
      </c>
      <c r="AU30">
        <v>0.214925</v>
      </c>
      <c r="AV30">
        <v>0.230325</v>
      </c>
      <c r="AW30">
        <v>0.32589400000000002</v>
      </c>
      <c r="AX30">
        <v>-9.7284399999999993E-2</v>
      </c>
    </row>
    <row r="31" spans="1:50">
      <c r="A31" t="s">
        <v>31</v>
      </c>
      <c r="B31">
        <v>-0.15082300000000001</v>
      </c>
      <c r="C31">
        <v>-0.23149</v>
      </c>
      <c r="D31">
        <v>-0.19800599999999999</v>
      </c>
      <c r="E31">
        <v>-0.14514199999999999</v>
      </c>
      <c r="F31">
        <v>-3.0238000000000001E-2</v>
      </c>
      <c r="G31">
        <v>-0.114827</v>
      </c>
      <c r="H31">
        <v>-0.140296</v>
      </c>
      <c r="I31">
        <v>-0.246451</v>
      </c>
      <c r="J31">
        <v>-0.13295100000000001</v>
      </c>
      <c r="K31">
        <v>0.19112999999999999</v>
      </c>
      <c r="L31">
        <v>0.132189</v>
      </c>
      <c r="M31">
        <v>0.189251</v>
      </c>
      <c r="N31">
        <v>-0.19248999999999999</v>
      </c>
      <c r="O31">
        <v>-0.24135899999999999</v>
      </c>
      <c r="P31">
        <v>-5.7529599999999997E-3</v>
      </c>
      <c r="Q31">
        <v>-1.37871E-2</v>
      </c>
      <c r="R31">
        <v>0.20272200000000001</v>
      </c>
      <c r="S31">
        <v>-0.174704</v>
      </c>
      <c r="T31">
        <v>0.20491899999999999</v>
      </c>
      <c r="U31">
        <v>-4.5039799999999998E-2</v>
      </c>
      <c r="V31">
        <v>-9.7888100000000006E-2</v>
      </c>
      <c r="W31">
        <v>1.2341E-2</v>
      </c>
      <c r="X31">
        <v>0.13914099999999999</v>
      </c>
      <c r="Y31">
        <v>0.14647499999999999</v>
      </c>
      <c r="Z31">
        <v>0.18060000000000001</v>
      </c>
      <c r="AA31">
        <v>-7.4543300000000007E-2</v>
      </c>
      <c r="AB31">
        <v>0.32678000000000001</v>
      </c>
      <c r="AC31">
        <v>0.57653699999999997</v>
      </c>
      <c r="AD31">
        <v>0.48656300000000002</v>
      </c>
      <c r="AE31" s="2" t="s">
        <v>50</v>
      </c>
      <c r="AF31">
        <v>0.29341699999999998</v>
      </c>
      <c r="AG31">
        <v>3.6651900000000001E-2</v>
      </c>
      <c r="AH31">
        <v>3.2350900000000002E-2</v>
      </c>
      <c r="AI31">
        <v>0.14823700000000001</v>
      </c>
      <c r="AJ31">
        <v>0.29184599999999999</v>
      </c>
      <c r="AK31">
        <v>0.425873</v>
      </c>
      <c r="AL31">
        <v>0.328899</v>
      </c>
      <c r="AM31">
        <v>0.22708400000000001</v>
      </c>
      <c r="AN31">
        <v>4.5227000000000003E-2</v>
      </c>
      <c r="AO31">
        <v>5.4111300000000001E-2</v>
      </c>
      <c r="AP31">
        <v>0.11361499999999999</v>
      </c>
      <c r="AQ31">
        <v>0.18648200000000001</v>
      </c>
      <c r="AR31">
        <v>7.3595599999999997E-2</v>
      </c>
      <c r="AS31">
        <v>9.4488900000000001E-2</v>
      </c>
      <c r="AT31">
        <v>0.21432300000000001</v>
      </c>
      <c r="AU31">
        <v>0.34383599999999997</v>
      </c>
      <c r="AV31">
        <v>0.25205</v>
      </c>
      <c r="AW31">
        <v>0.41043600000000002</v>
      </c>
      <c r="AX31">
        <v>0.11631900000000001</v>
      </c>
    </row>
    <row r="32" spans="1:50">
      <c r="A32" t="s">
        <v>32</v>
      </c>
      <c r="B32">
        <v>0.190444</v>
      </c>
      <c r="C32">
        <v>-0.185415</v>
      </c>
      <c r="D32">
        <v>-9.6389799999999998E-2</v>
      </c>
      <c r="E32">
        <v>-0.29266900000000001</v>
      </c>
      <c r="F32">
        <v>-4.4162E-2</v>
      </c>
      <c r="G32">
        <v>0.142982</v>
      </c>
      <c r="H32">
        <v>7.3239899999999997E-2</v>
      </c>
      <c r="I32">
        <v>0.120431</v>
      </c>
      <c r="J32">
        <v>-4.4179599999999999E-2</v>
      </c>
      <c r="K32">
        <v>-0.100853</v>
      </c>
      <c r="L32">
        <v>-0.231131</v>
      </c>
      <c r="M32">
        <v>-9.4144000000000005E-2</v>
      </c>
      <c r="N32">
        <v>-0.25229299999999999</v>
      </c>
      <c r="O32">
        <v>1.3347500000000001E-4</v>
      </c>
      <c r="P32">
        <v>-9.5179399999999997E-2</v>
      </c>
      <c r="Q32">
        <v>2.7274E-2</v>
      </c>
      <c r="R32">
        <v>4.7767299999999999E-2</v>
      </c>
      <c r="S32">
        <v>-0.30780999999999997</v>
      </c>
      <c r="T32">
        <v>0.20196900000000001</v>
      </c>
      <c r="U32">
        <v>4.8637800000000002E-2</v>
      </c>
      <c r="V32">
        <v>0.101509</v>
      </c>
      <c r="W32">
        <v>0.12728700000000001</v>
      </c>
      <c r="X32">
        <v>0.259021</v>
      </c>
      <c r="Y32">
        <v>-0.26568900000000001</v>
      </c>
      <c r="Z32">
        <v>-0.14804400000000001</v>
      </c>
      <c r="AA32">
        <v>4.0749599999999997E-2</v>
      </c>
      <c r="AB32">
        <v>5.6512300000000001E-2</v>
      </c>
      <c r="AC32">
        <v>0.55887799999999999</v>
      </c>
      <c r="AD32">
        <v>5.3296799999999998E-2</v>
      </c>
      <c r="AE32">
        <v>0.29341699999999998</v>
      </c>
      <c r="AF32" s="2" t="s">
        <v>50</v>
      </c>
      <c r="AG32">
        <v>0.30163000000000001</v>
      </c>
      <c r="AH32">
        <v>3.7148199999999999E-2</v>
      </c>
      <c r="AI32">
        <v>0.39751399999999998</v>
      </c>
      <c r="AJ32">
        <v>0.36809500000000001</v>
      </c>
      <c r="AK32">
        <v>0.62313700000000005</v>
      </c>
      <c r="AL32">
        <v>0.46947899999999998</v>
      </c>
      <c r="AM32">
        <v>0.36506300000000003</v>
      </c>
      <c r="AN32">
        <v>0.164965</v>
      </c>
      <c r="AO32">
        <v>-7.1128499999999997E-2</v>
      </c>
      <c r="AP32">
        <v>0.10112599999999999</v>
      </c>
      <c r="AQ32">
        <v>-0.119815</v>
      </c>
      <c r="AR32">
        <v>2.4792499999999999E-2</v>
      </c>
      <c r="AS32">
        <v>0.160801</v>
      </c>
      <c r="AT32">
        <v>0.30073299999999997</v>
      </c>
      <c r="AU32">
        <v>0.31634299999999999</v>
      </c>
      <c r="AV32">
        <v>0.39136300000000002</v>
      </c>
      <c r="AW32">
        <v>0.31566899999999998</v>
      </c>
      <c r="AX32">
        <v>0.156863</v>
      </c>
    </row>
    <row r="33" spans="1:50">
      <c r="A33" t="s">
        <v>33</v>
      </c>
      <c r="B33">
        <v>-4.52983E-2</v>
      </c>
      <c r="C33">
        <v>-0.103211</v>
      </c>
      <c r="D33">
        <v>-0.30286800000000003</v>
      </c>
      <c r="E33">
        <v>-0.42752499999999999</v>
      </c>
      <c r="F33">
        <v>-0.418209</v>
      </c>
      <c r="G33">
        <v>-0.204985</v>
      </c>
      <c r="H33">
        <v>0.16531399999999999</v>
      </c>
      <c r="I33">
        <v>0.15163099999999999</v>
      </c>
      <c r="J33">
        <v>0.11439199999999999</v>
      </c>
      <c r="K33">
        <v>6.0192099999999998E-2</v>
      </c>
      <c r="L33">
        <v>-0.504888</v>
      </c>
      <c r="M33">
        <v>-0.419765</v>
      </c>
      <c r="N33">
        <v>1.1212800000000001E-3</v>
      </c>
      <c r="O33">
        <v>-7.3416800000000004E-2</v>
      </c>
      <c r="P33">
        <v>0.23474500000000001</v>
      </c>
      <c r="Q33">
        <v>7.8713000000000005E-2</v>
      </c>
      <c r="R33">
        <v>0.30327399999999999</v>
      </c>
      <c r="S33">
        <v>0.15042700000000001</v>
      </c>
      <c r="T33">
        <v>-9.6901799999999996E-2</v>
      </c>
      <c r="U33">
        <v>-2.0813399999999999E-2</v>
      </c>
      <c r="V33">
        <v>-7.3158800000000003E-3</v>
      </c>
      <c r="W33">
        <v>-4.2643800000000003E-2</v>
      </c>
      <c r="X33">
        <v>0.18836900000000001</v>
      </c>
      <c r="Y33">
        <v>-8.3115900000000006E-2</v>
      </c>
      <c r="Z33">
        <v>0.13361799999999999</v>
      </c>
      <c r="AA33">
        <v>-0.13796</v>
      </c>
      <c r="AB33">
        <v>-0.10671899999999999</v>
      </c>
      <c r="AC33">
        <v>0.237873</v>
      </c>
      <c r="AD33">
        <v>0.245555</v>
      </c>
      <c r="AE33">
        <v>3.6651900000000001E-2</v>
      </c>
      <c r="AF33">
        <v>0.30163000000000001</v>
      </c>
      <c r="AG33" s="2" t="s">
        <v>50</v>
      </c>
      <c r="AH33">
        <v>0.43001600000000001</v>
      </c>
      <c r="AI33">
        <v>0.464646</v>
      </c>
      <c r="AJ33">
        <v>0.14019699999999999</v>
      </c>
      <c r="AK33">
        <v>0.289767</v>
      </c>
      <c r="AL33">
        <v>0.48972500000000002</v>
      </c>
      <c r="AM33">
        <v>0.259436</v>
      </c>
      <c r="AN33">
        <v>0.40120600000000001</v>
      </c>
      <c r="AO33">
        <v>0.187636</v>
      </c>
      <c r="AP33">
        <v>0.21515500000000001</v>
      </c>
      <c r="AQ33">
        <v>5.5756600000000003E-2</v>
      </c>
      <c r="AR33">
        <v>9.7379999999999994E-2</v>
      </c>
      <c r="AS33">
        <v>0.180869</v>
      </c>
      <c r="AT33">
        <v>0.32736199999999999</v>
      </c>
      <c r="AU33">
        <v>0.40932600000000002</v>
      </c>
      <c r="AV33">
        <v>0.53664299999999998</v>
      </c>
      <c r="AW33">
        <v>0.40495300000000001</v>
      </c>
      <c r="AX33">
        <v>0.51191399999999998</v>
      </c>
    </row>
    <row r="34" spans="1:50">
      <c r="A34" t="s">
        <v>34</v>
      </c>
      <c r="B34">
        <v>-0.17555000000000001</v>
      </c>
      <c r="C34">
        <v>-0.124219</v>
      </c>
      <c r="D34">
        <v>-0.43127500000000002</v>
      </c>
      <c r="E34">
        <v>-0.31513000000000002</v>
      </c>
      <c r="F34">
        <v>-0.27419199999999999</v>
      </c>
      <c r="G34">
        <v>-0.30855399999999999</v>
      </c>
      <c r="H34">
        <v>-0.100839</v>
      </c>
      <c r="I34">
        <v>0.32880399999999999</v>
      </c>
      <c r="J34">
        <v>7.3038599999999995E-2</v>
      </c>
      <c r="K34">
        <v>-3.1496700000000002E-2</v>
      </c>
      <c r="L34">
        <v>-0.19872799999999999</v>
      </c>
      <c r="M34">
        <v>-0.27005499999999999</v>
      </c>
      <c r="N34">
        <v>0.303674</v>
      </c>
      <c r="O34">
        <v>0.28386699999999998</v>
      </c>
      <c r="P34">
        <v>0.18770400000000001</v>
      </c>
      <c r="Q34">
        <v>0.36531000000000002</v>
      </c>
      <c r="R34">
        <v>0.51192000000000004</v>
      </c>
      <c r="S34">
        <v>0.12534699999999999</v>
      </c>
      <c r="T34">
        <v>3.4741000000000001E-2</v>
      </c>
      <c r="U34">
        <v>-0.23602500000000001</v>
      </c>
      <c r="V34">
        <v>-9.6454200000000004E-2</v>
      </c>
      <c r="W34">
        <v>-0.17084099999999999</v>
      </c>
      <c r="X34">
        <v>4.1654400000000001E-2</v>
      </c>
      <c r="Y34">
        <v>-5.1916999999999998E-2</v>
      </c>
      <c r="Z34">
        <v>0.109682</v>
      </c>
      <c r="AA34">
        <v>0.158916</v>
      </c>
      <c r="AB34">
        <v>-1.6788000000000001E-2</v>
      </c>
      <c r="AC34">
        <v>-5.7625700000000002E-2</v>
      </c>
      <c r="AD34">
        <v>6.0204300000000002E-2</v>
      </c>
      <c r="AE34">
        <v>3.2350900000000002E-2</v>
      </c>
      <c r="AF34">
        <v>3.7148199999999999E-2</v>
      </c>
      <c r="AG34">
        <v>0.43001600000000001</v>
      </c>
      <c r="AH34" s="2" t="s">
        <v>50</v>
      </c>
      <c r="AI34">
        <v>0.23979</v>
      </c>
      <c r="AJ34">
        <v>0.38065399999999999</v>
      </c>
      <c r="AK34">
        <v>0.31902700000000001</v>
      </c>
      <c r="AL34">
        <v>0.50986699999999996</v>
      </c>
      <c r="AM34">
        <v>0.46360600000000002</v>
      </c>
      <c r="AN34">
        <v>0.324687</v>
      </c>
      <c r="AO34">
        <v>0.29017700000000002</v>
      </c>
      <c r="AP34">
        <v>5.5278500000000001E-2</v>
      </c>
      <c r="AQ34">
        <v>0.29408600000000001</v>
      </c>
      <c r="AR34">
        <v>0.27126400000000001</v>
      </c>
      <c r="AS34">
        <v>0.48546699999999998</v>
      </c>
      <c r="AT34">
        <v>0.238288</v>
      </c>
      <c r="AU34">
        <v>0.40150000000000002</v>
      </c>
      <c r="AV34">
        <v>0.367066</v>
      </c>
      <c r="AW34">
        <v>0.41713899999999998</v>
      </c>
      <c r="AX34">
        <v>0.48991099999999999</v>
      </c>
    </row>
    <row r="35" spans="1:50">
      <c r="A35" t="s">
        <v>35</v>
      </c>
      <c r="B35">
        <v>2.9096299999999999E-2</v>
      </c>
      <c r="C35">
        <v>-0.133382</v>
      </c>
      <c r="D35">
        <v>-0.18509999999999999</v>
      </c>
      <c r="E35">
        <v>-0.20763899999999999</v>
      </c>
      <c r="F35">
        <v>-3.6583400000000002E-2</v>
      </c>
      <c r="G35">
        <v>4.9200099999999997E-2</v>
      </c>
      <c r="H35">
        <v>0.191749</v>
      </c>
      <c r="I35">
        <v>6.5818799999999997E-2</v>
      </c>
      <c r="J35">
        <v>0.20401900000000001</v>
      </c>
      <c r="K35">
        <v>-2.3072200000000001E-2</v>
      </c>
      <c r="L35">
        <v>-0.310222</v>
      </c>
      <c r="M35">
        <v>-0.139519</v>
      </c>
      <c r="N35">
        <v>-0.127364</v>
      </c>
      <c r="O35">
        <v>-5.8709999999999998E-2</v>
      </c>
      <c r="P35">
        <v>0.150281</v>
      </c>
      <c r="Q35">
        <v>0.23924599999999999</v>
      </c>
      <c r="R35">
        <v>0.28915000000000002</v>
      </c>
      <c r="S35">
        <v>-0.249143</v>
      </c>
      <c r="T35">
        <v>9.4858999999999999E-2</v>
      </c>
      <c r="U35">
        <v>-8.7821099999999999E-2</v>
      </c>
      <c r="V35">
        <v>-8.6028999999999994E-2</v>
      </c>
      <c r="W35">
        <v>-9.9510299999999996E-2</v>
      </c>
      <c r="X35">
        <v>0.192689</v>
      </c>
      <c r="Y35">
        <v>-0.19450700000000001</v>
      </c>
      <c r="Z35">
        <v>-0.14133299999999999</v>
      </c>
      <c r="AA35">
        <v>1.03678E-2</v>
      </c>
      <c r="AB35">
        <v>-1.0594000000000001E-3</v>
      </c>
      <c r="AC35">
        <v>0.33883600000000003</v>
      </c>
      <c r="AD35">
        <v>0.129022</v>
      </c>
      <c r="AE35">
        <v>0.14823700000000001</v>
      </c>
      <c r="AF35">
        <v>0.39751399999999998</v>
      </c>
      <c r="AG35">
        <v>0.464646</v>
      </c>
      <c r="AH35">
        <v>0.23979</v>
      </c>
      <c r="AI35" s="2" t="s">
        <v>50</v>
      </c>
      <c r="AJ35">
        <v>0.44792399999999999</v>
      </c>
      <c r="AK35">
        <v>0.42720599999999997</v>
      </c>
      <c r="AL35">
        <v>0.57791599999999999</v>
      </c>
      <c r="AM35">
        <v>0.42625299999999999</v>
      </c>
      <c r="AN35">
        <v>0.1343</v>
      </c>
      <c r="AO35">
        <v>-9.4464699999999999E-2</v>
      </c>
      <c r="AP35">
        <v>4.7398299999999997E-2</v>
      </c>
      <c r="AQ35">
        <v>-4.9440600000000001E-2</v>
      </c>
      <c r="AR35">
        <v>-4.2584499999999997E-2</v>
      </c>
      <c r="AS35">
        <v>0.136375</v>
      </c>
      <c r="AT35">
        <v>0.36005500000000001</v>
      </c>
      <c r="AU35">
        <v>0.39136300000000002</v>
      </c>
      <c r="AV35">
        <v>0.47287499999999999</v>
      </c>
      <c r="AW35">
        <v>0.38363199999999997</v>
      </c>
      <c r="AX35">
        <v>0.31095299999999998</v>
      </c>
    </row>
    <row r="36" spans="1:50">
      <c r="A36" t="s">
        <v>36</v>
      </c>
      <c r="B36">
        <v>-0.29169600000000001</v>
      </c>
      <c r="C36">
        <v>-0.108478</v>
      </c>
      <c r="D36">
        <v>-0.31770500000000002</v>
      </c>
      <c r="E36">
        <v>-0.25495600000000002</v>
      </c>
      <c r="F36">
        <v>-7.6375499999999999E-2</v>
      </c>
      <c r="G36">
        <v>-0.15993099999999999</v>
      </c>
      <c r="H36">
        <v>3.0171299999999998E-3</v>
      </c>
      <c r="I36">
        <v>7.8323100000000003E-3</v>
      </c>
      <c r="J36">
        <v>0.17460200000000001</v>
      </c>
      <c r="K36">
        <v>2.1943500000000001E-2</v>
      </c>
      <c r="L36">
        <v>2.0946699999999999E-3</v>
      </c>
      <c r="M36">
        <v>0.107323</v>
      </c>
      <c r="N36">
        <v>-0.106534</v>
      </c>
      <c r="O36">
        <v>0.22694</v>
      </c>
      <c r="P36">
        <v>0.101054</v>
      </c>
      <c r="Q36">
        <v>0.382712</v>
      </c>
      <c r="R36">
        <v>0.56152199999999997</v>
      </c>
      <c r="S36">
        <v>-0.32968999999999998</v>
      </c>
      <c r="T36">
        <v>0.21504200000000001</v>
      </c>
      <c r="U36">
        <v>-0.31715700000000002</v>
      </c>
      <c r="V36">
        <v>-0.199406</v>
      </c>
      <c r="W36">
        <v>-0.33415099999999998</v>
      </c>
      <c r="X36">
        <v>-9.1193399999999994E-2</v>
      </c>
      <c r="Y36">
        <v>-0.22425200000000001</v>
      </c>
      <c r="Z36">
        <v>-0.102184</v>
      </c>
      <c r="AA36">
        <v>-6.0262999999999997E-2</v>
      </c>
      <c r="AB36">
        <v>0.104175</v>
      </c>
      <c r="AC36">
        <v>0.123444</v>
      </c>
      <c r="AD36">
        <v>-2.6302699999999998E-2</v>
      </c>
      <c r="AE36">
        <v>0.29184599999999999</v>
      </c>
      <c r="AF36">
        <v>0.36809500000000001</v>
      </c>
      <c r="AG36">
        <v>0.14019699999999999</v>
      </c>
      <c r="AH36">
        <v>0.38065399999999999</v>
      </c>
      <c r="AI36">
        <v>0.44792399999999999</v>
      </c>
      <c r="AJ36" s="2" t="s">
        <v>50</v>
      </c>
      <c r="AK36">
        <v>0.68472999999999995</v>
      </c>
      <c r="AL36">
        <v>0.60730799999999996</v>
      </c>
      <c r="AM36">
        <v>0.55106900000000003</v>
      </c>
      <c r="AN36">
        <v>6.5550399999999995E-2</v>
      </c>
      <c r="AO36">
        <v>-8.3518700000000001E-2</v>
      </c>
      <c r="AP36">
        <v>-4.7951599999999997E-2</v>
      </c>
      <c r="AQ36">
        <v>0.21310899999999999</v>
      </c>
      <c r="AR36">
        <v>0.20277600000000001</v>
      </c>
      <c r="AS36">
        <v>0.30648399999999998</v>
      </c>
      <c r="AT36">
        <v>0.19275</v>
      </c>
      <c r="AU36">
        <v>0.45452999999999999</v>
      </c>
      <c r="AV36">
        <v>0.42657400000000001</v>
      </c>
      <c r="AW36">
        <v>0.502247</v>
      </c>
      <c r="AX36">
        <v>0.264461</v>
      </c>
    </row>
    <row r="37" spans="1:50">
      <c r="A37" t="s">
        <v>37</v>
      </c>
      <c r="B37">
        <v>-0.32060499999999997</v>
      </c>
      <c r="C37">
        <v>-0.19417400000000001</v>
      </c>
      <c r="D37">
        <v>-0.34306700000000001</v>
      </c>
      <c r="E37">
        <v>-0.26053700000000002</v>
      </c>
      <c r="F37">
        <v>-9.4218499999999997E-2</v>
      </c>
      <c r="G37">
        <v>-0.18182999999999999</v>
      </c>
      <c r="H37">
        <v>-3.6851299999999997E-2</v>
      </c>
      <c r="I37">
        <v>-2.5582199999999999E-2</v>
      </c>
      <c r="J37">
        <v>0.111303</v>
      </c>
      <c r="K37">
        <v>9.5617600000000007E-3</v>
      </c>
      <c r="L37">
        <v>-1.5441E-2</v>
      </c>
      <c r="M37">
        <v>0.13841700000000001</v>
      </c>
      <c r="N37">
        <v>-7.5325000000000003E-2</v>
      </c>
      <c r="O37">
        <v>4.92615E-2</v>
      </c>
      <c r="P37">
        <v>0.18843199999999999</v>
      </c>
      <c r="Q37">
        <v>0.40609099999999998</v>
      </c>
      <c r="R37">
        <v>0.466831</v>
      </c>
      <c r="S37">
        <v>-0.32599800000000001</v>
      </c>
      <c r="T37">
        <v>7.08511E-2</v>
      </c>
      <c r="U37">
        <v>-0.27080700000000002</v>
      </c>
      <c r="V37">
        <v>-0.27565400000000001</v>
      </c>
      <c r="W37">
        <v>-0.23883699999999999</v>
      </c>
      <c r="X37">
        <v>-5.2904600000000003E-2</v>
      </c>
      <c r="Y37">
        <v>-0.175595</v>
      </c>
      <c r="Z37">
        <v>-8.0140799999999998E-2</v>
      </c>
      <c r="AA37">
        <v>-8.2901799999999998E-2</v>
      </c>
      <c r="AB37">
        <v>0.139152</v>
      </c>
      <c r="AC37">
        <v>0.37350699999999998</v>
      </c>
      <c r="AD37">
        <v>0.201765</v>
      </c>
      <c r="AE37">
        <v>0.425873</v>
      </c>
      <c r="AF37">
        <v>0.62313700000000005</v>
      </c>
      <c r="AG37">
        <v>0.289767</v>
      </c>
      <c r="AH37">
        <v>0.31902700000000001</v>
      </c>
      <c r="AI37">
        <v>0.42720599999999997</v>
      </c>
      <c r="AJ37">
        <v>0.68472999999999995</v>
      </c>
      <c r="AK37" s="2" t="s">
        <v>50</v>
      </c>
      <c r="AL37">
        <v>0.77203200000000005</v>
      </c>
      <c r="AM37">
        <v>0.634162</v>
      </c>
      <c r="AN37">
        <v>0.22447300000000001</v>
      </c>
      <c r="AO37">
        <v>-1.3744900000000001E-2</v>
      </c>
      <c r="AP37">
        <v>4.8656400000000002E-2</v>
      </c>
      <c r="AQ37">
        <v>0.16838</v>
      </c>
      <c r="AR37">
        <v>0.29374299999999998</v>
      </c>
      <c r="AS37">
        <v>0.36497600000000002</v>
      </c>
      <c r="AT37">
        <v>0.34041100000000002</v>
      </c>
      <c r="AU37">
        <v>0.522899</v>
      </c>
      <c r="AV37">
        <v>0.41346699999999997</v>
      </c>
      <c r="AW37">
        <v>0.56950000000000001</v>
      </c>
      <c r="AX37">
        <v>0.27306900000000001</v>
      </c>
    </row>
    <row r="38" spans="1:50">
      <c r="A38" t="s">
        <v>38</v>
      </c>
      <c r="B38">
        <v>-0.20108999999999999</v>
      </c>
      <c r="C38">
        <v>-6.8433499999999994E-2</v>
      </c>
      <c r="D38">
        <v>-0.23400799999999999</v>
      </c>
      <c r="E38">
        <v>-0.16441700000000001</v>
      </c>
      <c r="F38">
        <v>1.79828E-2</v>
      </c>
      <c r="G38">
        <v>-0.19863900000000001</v>
      </c>
      <c r="H38">
        <v>0.22977300000000001</v>
      </c>
      <c r="I38">
        <v>0.138992</v>
      </c>
      <c r="J38">
        <v>0.248671</v>
      </c>
      <c r="K38">
        <v>0.181723</v>
      </c>
      <c r="L38">
        <v>-0.14918300000000001</v>
      </c>
      <c r="M38">
        <v>-2.78126E-2</v>
      </c>
      <c r="N38">
        <v>7.7540399999999995E-2</v>
      </c>
      <c r="O38">
        <v>7.6238E-2</v>
      </c>
      <c r="P38">
        <v>0.418549</v>
      </c>
      <c r="Q38">
        <v>0.53542900000000004</v>
      </c>
      <c r="R38">
        <v>0.541269</v>
      </c>
      <c r="S38">
        <v>-0.13884299999999999</v>
      </c>
      <c r="T38">
        <v>-3.2640599999999999E-2</v>
      </c>
      <c r="U38">
        <v>-0.473688</v>
      </c>
      <c r="V38">
        <v>-0.40153</v>
      </c>
      <c r="W38">
        <v>-0.39549200000000001</v>
      </c>
      <c r="X38">
        <v>-6.2524200000000002E-2</v>
      </c>
      <c r="Y38">
        <v>-0.30089900000000003</v>
      </c>
      <c r="Z38">
        <v>-6.3683799999999999E-3</v>
      </c>
      <c r="AA38">
        <v>-0.152451</v>
      </c>
      <c r="AB38">
        <v>-4.3398600000000002E-2</v>
      </c>
      <c r="AC38">
        <v>0.29807400000000001</v>
      </c>
      <c r="AD38">
        <v>0.26489200000000002</v>
      </c>
      <c r="AE38">
        <v>0.328899</v>
      </c>
      <c r="AF38">
        <v>0.46947899999999998</v>
      </c>
      <c r="AG38">
        <v>0.48972500000000002</v>
      </c>
      <c r="AH38">
        <v>0.50986699999999996</v>
      </c>
      <c r="AI38">
        <v>0.57791599999999999</v>
      </c>
      <c r="AJ38">
        <v>0.60730799999999996</v>
      </c>
      <c r="AK38">
        <v>0.77203200000000005</v>
      </c>
      <c r="AL38" s="2" t="s">
        <v>50</v>
      </c>
      <c r="AM38">
        <v>0.70863900000000002</v>
      </c>
      <c r="AN38">
        <v>0.15745799999999999</v>
      </c>
      <c r="AO38">
        <v>-6.7410399999999995E-2</v>
      </c>
      <c r="AP38">
        <v>-8.8405800000000007E-2</v>
      </c>
      <c r="AQ38">
        <v>5.4260599999999999E-2</v>
      </c>
      <c r="AR38">
        <v>9.9551500000000001E-2</v>
      </c>
      <c r="AS38">
        <v>0.23049700000000001</v>
      </c>
      <c r="AT38">
        <v>0.29054200000000002</v>
      </c>
      <c r="AU38">
        <v>0.48837199999999997</v>
      </c>
      <c r="AV38">
        <v>0.45961000000000002</v>
      </c>
      <c r="AW38">
        <v>0.56061399999999995</v>
      </c>
      <c r="AX38">
        <v>0.423369</v>
      </c>
    </row>
    <row r="39" spans="1:50">
      <c r="A39" t="s">
        <v>39</v>
      </c>
      <c r="B39">
        <v>-8.58574E-2</v>
      </c>
      <c r="C39">
        <v>-7.6796299999999998E-3</v>
      </c>
      <c r="D39">
        <v>-0.16214000000000001</v>
      </c>
      <c r="E39">
        <v>4.6847899999999998E-2</v>
      </c>
      <c r="F39">
        <v>3.9265300000000003E-2</v>
      </c>
      <c r="G39">
        <v>-0.140072</v>
      </c>
      <c r="H39">
        <v>0.19143099999999999</v>
      </c>
      <c r="I39">
        <v>0.21767700000000001</v>
      </c>
      <c r="J39">
        <v>0.37552999999999997</v>
      </c>
      <c r="K39">
        <v>-5.7363699999999997E-2</v>
      </c>
      <c r="L39">
        <v>-3.55223E-3</v>
      </c>
      <c r="M39">
        <v>0.204406</v>
      </c>
      <c r="N39">
        <v>-5.6083899999999999E-2</v>
      </c>
      <c r="O39">
        <v>0.28849900000000001</v>
      </c>
      <c r="P39">
        <v>0.42122900000000002</v>
      </c>
      <c r="Q39">
        <v>0.69761899999999999</v>
      </c>
      <c r="R39">
        <v>0.49106100000000003</v>
      </c>
      <c r="S39">
        <v>-0.27887200000000001</v>
      </c>
      <c r="T39">
        <v>5.3243500000000003E-3</v>
      </c>
      <c r="U39">
        <v>-0.40273799999999998</v>
      </c>
      <c r="V39">
        <v>-0.297931</v>
      </c>
      <c r="W39">
        <v>-0.217338</v>
      </c>
      <c r="X39">
        <v>-7.78504E-2</v>
      </c>
      <c r="Y39">
        <v>-0.215312</v>
      </c>
      <c r="Z39">
        <v>-0.24604899999999999</v>
      </c>
      <c r="AA39">
        <v>0.12931200000000001</v>
      </c>
      <c r="AB39">
        <v>0.26648300000000003</v>
      </c>
      <c r="AC39">
        <v>0.169546</v>
      </c>
      <c r="AD39">
        <v>0.134995</v>
      </c>
      <c r="AE39">
        <v>0.22708400000000001</v>
      </c>
      <c r="AF39">
        <v>0.36506300000000003</v>
      </c>
      <c r="AG39">
        <v>0.259436</v>
      </c>
      <c r="AH39">
        <v>0.46360600000000002</v>
      </c>
      <c r="AI39">
        <v>0.42625299999999999</v>
      </c>
      <c r="AJ39">
        <v>0.55106900000000003</v>
      </c>
      <c r="AK39">
        <v>0.634162</v>
      </c>
      <c r="AL39">
        <v>0.70863900000000002</v>
      </c>
      <c r="AM39" s="2" t="s">
        <v>50</v>
      </c>
      <c r="AN39">
        <v>0.15351799999999999</v>
      </c>
      <c r="AO39">
        <v>-0.168235</v>
      </c>
      <c r="AP39">
        <v>-8.80301E-2</v>
      </c>
      <c r="AQ39">
        <v>8.0229800000000004E-2</v>
      </c>
      <c r="AR39">
        <v>0.221832</v>
      </c>
      <c r="AS39">
        <v>0.39628999999999998</v>
      </c>
      <c r="AT39">
        <v>0.40750799999999998</v>
      </c>
      <c r="AU39">
        <v>0.417964</v>
      </c>
      <c r="AV39">
        <v>0.39726400000000001</v>
      </c>
      <c r="AW39">
        <v>0.50630900000000001</v>
      </c>
      <c r="AX39">
        <v>0.37700299999999998</v>
      </c>
    </row>
    <row r="40" spans="1:50">
      <c r="A40" t="s">
        <v>40</v>
      </c>
      <c r="B40">
        <v>-0.24798999999999999</v>
      </c>
      <c r="C40">
        <v>-0.19730900000000001</v>
      </c>
      <c r="D40">
        <v>-0.47841400000000001</v>
      </c>
      <c r="E40">
        <v>-0.47254499999999999</v>
      </c>
      <c r="F40">
        <v>-0.55973099999999998</v>
      </c>
      <c r="G40">
        <v>-0.27913199999999999</v>
      </c>
      <c r="H40">
        <v>-0.24927199999999999</v>
      </c>
      <c r="I40">
        <v>-3.0113399999999999E-2</v>
      </c>
      <c r="J40">
        <v>-4.2699300000000003E-2</v>
      </c>
      <c r="K40">
        <v>-0.22845399999999999</v>
      </c>
      <c r="L40">
        <v>-0.29376099999999999</v>
      </c>
      <c r="M40">
        <v>-9.22906E-2</v>
      </c>
      <c r="N40">
        <v>0.13019900000000001</v>
      </c>
      <c r="O40">
        <v>-7.3362800000000006E-2</v>
      </c>
      <c r="P40">
        <v>0.23503299999999999</v>
      </c>
      <c r="Q40">
        <v>6.7869399999999996E-2</v>
      </c>
      <c r="R40">
        <v>0.22375</v>
      </c>
      <c r="S40">
        <v>0.37708000000000003</v>
      </c>
      <c r="T40">
        <v>0.232568</v>
      </c>
      <c r="U40">
        <v>0.27984300000000001</v>
      </c>
      <c r="V40">
        <v>-2.3234000000000001E-2</v>
      </c>
      <c r="W40">
        <v>-2.2743699999999999E-2</v>
      </c>
      <c r="X40">
        <v>7.8626299999999996E-2</v>
      </c>
      <c r="Y40">
        <v>0.27226499999999998</v>
      </c>
      <c r="Z40">
        <v>0.24032500000000001</v>
      </c>
      <c r="AA40">
        <v>0.15620700000000001</v>
      </c>
      <c r="AB40">
        <v>6.6922899999999994E-2</v>
      </c>
      <c r="AC40">
        <v>9.9495299999999995E-2</v>
      </c>
      <c r="AD40">
        <v>3.1884700000000002E-2</v>
      </c>
      <c r="AE40">
        <v>4.5227000000000003E-2</v>
      </c>
      <c r="AF40">
        <v>0.164965</v>
      </c>
      <c r="AG40">
        <v>0.40120600000000001</v>
      </c>
      <c r="AH40">
        <v>0.324687</v>
      </c>
      <c r="AI40">
        <v>0.1343</v>
      </c>
      <c r="AJ40">
        <v>6.5550399999999995E-2</v>
      </c>
      <c r="AK40">
        <v>0.22447300000000001</v>
      </c>
      <c r="AL40">
        <v>0.15745799999999999</v>
      </c>
      <c r="AM40">
        <v>0.15351799999999999</v>
      </c>
      <c r="AN40" s="2" t="s">
        <v>50</v>
      </c>
      <c r="AO40">
        <v>0.40978900000000001</v>
      </c>
      <c r="AP40">
        <v>0.45193499999999998</v>
      </c>
      <c r="AQ40">
        <v>0.44992500000000002</v>
      </c>
      <c r="AR40">
        <v>0.43789</v>
      </c>
      <c r="AS40">
        <v>0.46752700000000003</v>
      </c>
      <c r="AT40">
        <v>0.25780700000000001</v>
      </c>
      <c r="AU40">
        <v>0.29436600000000002</v>
      </c>
      <c r="AV40">
        <v>0.32539800000000002</v>
      </c>
      <c r="AW40">
        <v>0.42971300000000001</v>
      </c>
      <c r="AX40">
        <v>0.34130100000000002</v>
      </c>
    </row>
    <row r="41" spans="1:50">
      <c r="A41" t="s">
        <v>41</v>
      </c>
      <c r="B41">
        <v>-0.190944</v>
      </c>
      <c r="C41">
        <v>-0.742641</v>
      </c>
      <c r="D41">
        <v>-0.67306900000000003</v>
      </c>
      <c r="E41">
        <v>-0.48905500000000002</v>
      </c>
      <c r="F41">
        <v>-0.58534200000000003</v>
      </c>
      <c r="G41">
        <v>-0.53876599999999997</v>
      </c>
      <c r="H41">
        <v>-0.763988</v>
      </c>
      <c r="I41">
        <v>-0.33822600000000003</v>
      </c>
      <c r="J41">
        <v>-0.49089100000000002</v>
      </c>
      <c r="K41">
        <v>-0.33967999999999998</v>
      </c>
      <c r="L41">
        <v>-0.28798099999999999</v>
      </c>
      <c r="M41">
        <v>-0.14316100000000001</v>
      </c>
      <c r="N41">
        <v>-0.15717800000000001</v>
      </c>
      <c r="O41">
        <v>-0.26777899999999999</v>
      </c>
      <c r="P41">
        <v>-0.38699899999999998</v>
      </c>
      <c r="Q41">
        <v>-0.407528</v>
      </c>
      <c r="R41">
        <v>-0.1676</v>
      </c>
      <c r="S41">
        <v>0.42461700000000002</v>
      </c>
      <c r="T41">
        <v>-3.0117400000000002E-3</v>
      </c>
      <c r="U41">
        <v>0.427842</v>
      </c>
      <c r="V41">
        <v>0.39815699999999998</v>
      </c>
      <c r="W41">
        <v>0.44454399999999999</v>
      </c>
      <c r="X41">
        <v>0.52709399999999995</v>
      </c>
      <c r="Y41">
        <v>0.50497099999999995</v>
      </c>
      <c r="Z41">
        <v>0.56153699999999995</v>
      </c>
      <c r="AA41">
        <v>0.56794999999999995</v>
      </c>
      <c r="AB41">
        <v>8.6854799999999996E-2</v>
      </c>
      <c r="AC41">
        <v>0.30981900000000001</v>
      </c>
      <c r="AD41">
        <v>8.7801900000000002E-3</v>
      </c>
      <c r="AE41">
        <v>5.4111300000000001E-2</v>
      </c>
      <c r="AF41">
        <v>-7.1128499999999997E-2</v>
      </c>
      <c r="AG41">
        <v>0.187636</v>
      </c>
      <c r="AH41">
        <v>0.29017700000000002</v>
      </c>
      <c r="AI41">
        <v>-9.4464699999999999E-2</v>
      </c>
      <c r="AJ41">
        <v>-8.3518700000000001E-2</v>
      </c>
      <c r="AK41">
        <v>-1.3744900000000001E-2</v>
      </c>
      <c r="AL41">
        <v>-6.7410399999999995E-2</v>
      </c>
      <c r="AM41">
        <v>-0.168235</v>
      </c>
      <c r="AN41">
        <v>0.40978900000000001</v>
      </c>
      <c r="AO41" s="2" t="s">
        <v>50</v>
      </c>
      <c r="AP41">
        <v>0.76064200000000004</v>
      </c>
      <c r="AQ41">
        <v>0.76588500000000004</v>
      </c>
      <c r="AR41">
        <v>0.64864599999999994</v>
      </c>
      <c r="AS41">
        <v>0.64074399999999998</v>
      </c>
      <c r="AT41">
        <v>0.48726599999999998</v>
      </c>
      <c r="AU41">
        <v>0.615066</v>
      </c>
      <c r="AV41">
        <v>0.47647600000000001</v>
      </c>
      <c r="AW41">
        <v>0.51734400000000003</v>
      </c>
      <c r="AX41">
        <v>0.303734</v>
      </c>
    </row>
    <row r="42" spans="1:50">
      <c r="A42" t="s">
        <v>42</v>
      </c>
      <c r="B42">
        <v>-6.0398800000000002E-2</v>
      </c>
      <c r="C42">
        <v>-0.64588800000000002</v>
      </c>
      <c r="D42">
        <v>-0.60822200000000004</v>
      </c>
      <c r="E42">
        <v>-0.50304099999999996</v>
      </c>
      <c r="F42">
        <v>-0.58136900000000002</v>
      </c>
      <c r="G42">
        <v>-0.40385100000000002</v>
      </c>
      <c r="H42">
        <v>-0.57945899999999995</v>
      </c>
      <c r="I42">
        <v>-0.43468299999999999</v>
      </c>
      <c r="J42">
        <v>-0.461175</v>
      </c>
      <c r="K42">
        <v>-0.37937700000000002</v>
      </c>
      <c r="L42">
        <v>-0.34794199999999997</v>
      </c>
      <c r="M42">
        <v>-0.13703699999999999</v>
      </c>
      <c r="N42">
        <v>-0.40085999999999999</v>
      </c>
      <c r="O42">
        <v>-0.31896000000000002</v>
      </c>
      <c r="P42">
        <v>-0.32624199999999998</v>
      </c>
      <c r="Q42">
        <v>-0.39579599999999998</v>
      </c>
      <c r="R42">
        <v>-0.207896</v>
      </c>
      <c r="S42">
        <v>0.311191</v>
      </c>
      <c r="T42">
        <v>0.12897500000000001</v>
      </c>
      <c r="U42">
        <v>0.51006499999999999</v>
      </c>
      <c r="V42">
        <v>0.38850099999999999</v>
      </c>
      <c r="W42">
        <v>0.50850300000000004</v>
      </c>
      <c r="X42">
        <v>0.56558699999999995</v>
      </c>
      <c r="Y42">
        <v>0.35466199999999998</v>
      </c>
      <c r="Z42">
        <v>0.46463199999999999</v>
      </c>
      <c r="AA42">
        <v>0.40218799999999999</v>
      </c>
      <c r="AB42">
        <v>0.18223900000000001</v>
      </c>
      <c r="AC42">
        <v>0.44542100000000001</v>
      </c>
      <c r="AD42">
        <v>2.0121E-2</v>
      </c>
      <c r="AE42">
        <v>0.11361499999999999</v>
      </c>
      <c r="AF42">
        <v>0.10112599999999999</v>
      </c>
      <c r="AG42">
        <v>0.21515500000000001</v>
      </c>
      <c r="AH42">
        <v>5.5278500000000001E-2</v>
      </c>
      <c r="AI42">
        <v>4.7398299999999997E-2</v>
      </c>
      <c r="AJ42">
        <v>-4.7951599999999997E-2</v>
      </c>
      <c r="AK42">
        <v>4.8656400000000002E-2</v>
      </c>
      <c r="AL42">
        <v>-8.8405800000000007E-2</v>
      </c>
      <c r="AM42">
        <v>-8.80301E-2</v>
      </c>
      <c r="AN42">
        <v>0.45193499999999998</v>
      </c>
      <c r="AO42">
        <v>0.76064200000000004</v>
      </c>
      <c r="AP42" s="2" t="s">
        <v>50</v>
      </c>
      <c r="AQ42">
        <v>0.58426199999999995</v>
      </c>
      <c r="AR42">
        <v>0.52221799999999996</v>
      </c>
      <c r="AS42">
        <v>0.55128200000000005</v>
      </c>
      <c r="AT42">
        <v>0.57361099999999998</v>
      </c>
      <c r="AU42">
        <v>0.60304100000000005</v>
      </c>
      <c r="AV42">
        <v>0.52100599999999997</v>
      </c>
      <c r="AW42">
        <v>0.50209700000000002</v>
      </c>
      <c r="AX42">
        <v>0.33899200000000002</v>
      </c>
    </row>
    <row r="43" spans="1:50">
      <c r="A43" t="s">
        <v>43</v>
      </c>
      <c r="B43">
        <v>-0.43646600000000002</v>
      </c>
      <c r="C43">
        <v>-0.59233599999999997</v>
      </c>
      <c r="D43">
        <v>-0.722136</v>
      </c>
      <c r="E43">
        <v>-0.35961700000000002</v>
      </c>
      <c r="F43">
        <v>-0.50328899999999999</v>
      </c>
      <c r="G43">
        <v>-0.60148699999999999</v>
      </c>
      <c r="H43">
        <v>-0.7127</v>
      </c>
      <c r="I43">
        <v>-0.39047999999999999</v>
      </c>
      <c r="J43">
        <v>-0.40115600000000001</v>
      </c>
      <c r="K43">
        <v>-0.33942600000000001</v>
      </c>
      <c r="L43">
        <v>-1.7984300000000002E-2</v>
      </c>
      <c r="M43">
        <v>0.14146900000000001</v>
      </c>
      <c r="N43">
        <v>-0.12637200000000001</v>
      </c>
      <c r="O43">
        <v>-0.120173</v>
      </c>
      <c r="P43">
        <v>-0.12820400000000001</v>
      </c>
      <c r="Q43">
        <v>-9.8611799999999999E-2</v>
      </c>
      <c r="R43">
        <v>6.1789499999999997E-2</v>
      </c>
      <c r="S43">
        <v>0.41447699999999998</v>
      </c>
      <c r="T43">
        <v>7.8817499999999999E-2</v>
      </c>
      <c r="U43">
        <v>0.19418299999999999</v>
      </c>
      <c r="V43">
        <v>0.130219</v>
      </c>
      <c r="W43">
        <v>0.13892099999999999</v>
      </c>
      <c r="X43">
        <v>0.26386900000000002</v>
      </c>
      <c r="Y43">
        <v>0.51185099999999994</v>
      </c>
      <c r="Z43">
        <v>0.48797099999999999</v>
      </c>
      <c r="AA43">
        <v>0.47866999999999998</v>
      </c>
      <c r="AB43">
        <v>0.14585300000000001</v>
      </c>
      <c r="AC43">
        <v>0.209812</v>
      </c>
      <c r="AD43">
        <v>-0.10463799999999999</v>
      </c>
      <c r="AE43">
        <v>0.18648200000000001</v>
      </c>
      <c r="AF43">
        <v>-0.119815</v>
      </c>
      <c r="AG43">
        <v>5.5756600000000003E-2</v>
      </c>
      <c r="AH43">
        <v>0.29408600000000001</v>
      </c>
      <c r="AI43">
        <v>-4.9440600000000001E-2</v>
      </c>
      <c r="AJ43">
        <v>0.21310899999999999</v>
      </c>
      <c r="AK43">
        <v>0.16838</v>
      </c>
      <c r="AL43">
        <v>5.4260599999999999E-2</v>
      </c>
      <c r="AM43">
        <v>8.0229800000000004E-2</v>
      </c>
      <c r="AN43">
        <v>0.44992500000000002</v>
      </c>
      <c r="AO43">
        <v>0.76588500000000004</v>
      </c>
      <c r="AP43">
        <v>0.58426199999999995</v>
      </c>
      <c r="AQ43" s="2" t="s">
        <v>50</v>
      </c>
      <c r="AR43">
        <v>0.74053800000000003</v>
      </c>
      <c r="AS43">
        <v>0.67840800000000001</v>
      </c>
      <c r="AT43">
        <v>0.41271000000000002</v>
      </c>
      <c r="AU43">
        <v>0.59718899999999997</v>
      </c>
      <c r="AV43">
        <v>0.42694900000000002</v>
      </c>
      <c r="AW43">
        <v>0.58231699999999997</v>
      </c>
      <c r="AX43">
        <v>0.357576</v>
      </c>
    </row>
    <row r="44" spans="1:50">
      <c r="A44" t="s">
        <v>44</v>
      </c>
      <c r="B44">
        <v>-0.53874100000000003</v>
      </c>
      <c r="C44">
        <v>-0.52242</v>
      </c>
      <c r="D44">
        <v>-0.62238400000000005</v>
      </c>
      <c r="E44">
        <v>-0.31777699999999998</v>
      </c>
      <c r="F44">
        <v>-0.46995100000000001</v>
      </c>
      <c r="G44">
        <v>-0.48792799999999997</v>
      </c>
      <c r="H44">
        <v>-0.63720600000000005</v>
      </c>
      <c r="I44">
        <v>-0.31457400000000002</v>
      </c>
      <c r="J44">
        <v>-0.296238</v>
      </c>
      <c r="K44">
        <v>-0.48696400000000001</v>
      </c>
      <c r="L44">
        <v>3.7912700000000001E-2</v>
      </c>
      <c r="M44">
        <v>0.23783199999999999</v>
      </c>
      <c r="N44">
        <v>-5.0645000000000003E-2</v>
      </c>
      <c r="O44">
        <v>-2.9758900000000001E-2</v>
      </c>
      <c r="P44">
        <v>-0.20196500000000001</v>
      </c>
      <c r="Q44">
        <v>5.8357800000000001E-2</v>
      </c>
      <c r="R44">
        <v>0.103342</v>
      </c>
      <c r="S44">
        <v>0.15137</v>
      </c>
      <c r="T44">
        <v>-3.4990899999999998E-2</v>
      </c>
      <c r="U44">
        <v>0.127971</v>
      </c>
      <c r="V44">
        <v>9.1750899999999996E-2</v>
      </c>
      <c r="W44">
        <v>7.4668899999999996E-2</v>
      </c>
      <c r="X44">
        <v>6.9272E-2</v>
      </c>
      <c r="Y44">
        <v>0.36587900000000001</v>
      </c>
      <c r="Z44">
        <v>0.12565599999999999</v>
      </c>
      <c r="AA44">
        <v>0.548458</v>
      </c>
      <c r="AB44">
        <v>0.26536100000000001</v>
      </c>
      <c r="AC44">
        <v>0.122991</v>
      </c>
      <c r="AD44">
        <v>-8.1244700000000003E-2</v>
      </c>
      <c r="AE44">
        <v>7.3595599999999997E-2</v>
      </c>
      <c r="AF44">
        <v>2.4792499999999999E-2</v>
      </c>
      <c r="AG44">
        <v>9.7379999999999994E-2</v>
      </c>
      <c r="AH44">
        <v>0.27126400000000001</v>
      </c>
      <c r="AI44">
        <v>-4.2584499999999997E-2</v>
      </c>
      <c r="AJ44">
        <v>0.20277600000000001</v>
      </c>
      <c r="AK44">
        <v>0.29374299999999998</v>
      </c>
      <c r="AL44">
        <v>9.9551500000000001E-2</v>
      </c>
      <c r="AM44">
        <v>0.221832</v>
      </c>
      <c r="AN44">
        <v>0.43789</v>
      </c>
      <c r="AO44">
        <v>0.64864599999999994</v>
      </c>
      <c r="AP44">
        <v>0.52221799999999996</v>
      </c>
      <c r="AQ44">
        <v>0.74053800000000003</v>
      </c>
      <c r="AR44" s="2" t="s">
        <v>50</v>
      </c>
      <c r="AS44">
        <v>0.77122500000000005</v>
      </c>
      <c r="AT44">
        <v>0.44117699999999999</v>
      </c>
      <c r="AU44">
        <v>0.54639700000000002</v>
      </c>
      <c r="AV44">
        <v>0.37953799999999999</v>
      </c>
      <c r="AW44">
        <v>0.58126800000000001</v>
      </c>
      <c r="AX44">
        <v>0.29747899999999999</v>
      </c>
    </row>
    <row r="45" spans="1:50">
      <c r="A45" t="s">
        <v>45</v>
      </c>
      <c r="B45">
        <v>-0.29787400000000003</v>
      </c>
      <c r="C45">
        <v>-0.56659000000000004</v>
      </c>
      <c r="D45">
        <v>-0.70730300000000002</v>
      </c>
      <c r="E45">
        <v>-0.33304</v>
      </c>
      <c r="F45">
        <v>-0.48993599999999998</v>
      </c>
      <c r="G45">
        <v>-0.468802</v>
      </c>
      <c r="H45">
        <v>-0.54329700000000003</v>
      </c>
      <c r="I45">
        <v>-0.165909</v>
      </c>
      <c r="J45">
        <v>-0.271258</v>
      </c>
      <c r="K45">
        <v>-0.42461100000000002</v>
      </c>
      <c r="L45">
        <v>-7.8999600000000003E-2</v>
      </c>
      <c r="M45">
        <v>8.0646499999999996E-2</v>
      </c>
      <c r="N45">
        <v>-0.15695400000000001</v>
      </c>
      <c r="O45">
        <v>6.9979100000000002E-2</v>
      </c>
      <c r="P45">
        <v>-0.192886</v>
      </c>
      <c r="Q45">
        <v>0.14247299999999999</v>
      </c>
      <c r="R45">
        <v>0.15891</v>
      </c>
      <c r="S45">
        <v>5.2147499999999999E-2</v>
      </c>
      <c r="T45">
        <v>8.0265699999999995E-2</v>
      </c>
      <c r="U45">
        <v>0.123678</v>
      </c>
      <c r="V45">
        <v>0.161193</v>
      </c>
      <c r="W45">
        <v>0.16702</v>
      </c>
      <c r="X45">
        <v>0.26053500000000002</v>
      </c>
      <c r="Y45">
        <v>0.28370499999999998</v>
      </c>
      <c r="Z45">
        <v>0.119765</v>
      </c>
      <c r="AA45">
        <v>0.57796599999999998</v>
      </c>
      <c r="AB45">
        <v>0.33714100000000002</v>
      </c>
      <c r="AC45">
        <v>0.21789800000000001</v>
      </c>
      <c r="AD45">
        <v>-4.0402599999999997E-2</v>
      </c>
      <c r="AE45">
        <v>9.4488900000000001E-2</v>
      </c>
      <c r="AF45">
        <v>0.160801</v>
      </c>
      <c r="AG45">
        <v>0.180869</v>
      </c>
      <c r="AH45">
        <v>0.48546699999999998</v>
      </c>
      <c r="AI45">
        <v>0.136375</v>
      </c>
      <c r="AJ45">
        <v>0.30648399999999998</v>
      </c>
      <c r="AK45">
        <v>0.36497600000000002</v>
      </c>
      <c r="AL45">
        <v>0.23049700000000001</v>
      </c>
      <c r="AM45">
        <v>0.39628999999999998</v>
      </c>
      <c r="AN45">
        <v>0.46752700000000003</v>
      </c>
      <c r="AO45">
        <v>0.64074399999999998</v>
      </c>
      <c r="AP45">
        <v>0.55128200000000005</v>
      </c>
      <c r="AQ45">
        <v>0.67840800000000001</v>
      </c>
      <c r="AR45">
        <v>0.77122500000000005</v>
      </c>
      <c r="AS45" s="2" t="s">
        <v>50</v>
      </c>
      <c r="AT45">
        <v>0.59769499999999998</v>
      </c>
      <c r="AU45">
        <v>0.66563099999999997</v>
      </c>
      <c r="AV45">
        <v>0.57569400000000004</v>
      </c>
      <c r="AW45">
        <v>0.65669299999999997</v>
      </c>
      <c r="AX45">
        <v>0.41751300000000002</v>
      </c>
    </row>
    <row r="46" spans="1:50">
      <c r="A46" t="s">
        <v>46</v>
      </c>
      <c r="B46">
        <v>8.0645999999999995E-2</v>
      </c>
      <c r="C46">
        <v>-0.59781600000000001</v>
      </c>
      <c r="D46">
        <v>-0.40964800000000001</v>
      </c>
      <c r="E46">
        <v>-0.30684499999999998</v>
      </c>
      <c r="F46">
        <v>-0.30025099999999999</v>
      </c>
      <c r="G46">
        <v>-0.37987300000000002</v>
      </c>
      <c r="H46">
        <v>-0.246586</v>
      </c>
      <c r="I46">
        <v>-0.25983699999999998</v>
      </c>
      <c r="J46">
        <v>-0.1197</v>
      </c>
      <c r="K46">
        <v>-0.16525300000000001</v>
      </c>
      <c r="L46">
        <v>-0.20032900000000001</v>
      </c>
      <c r="M46">
        <v>0.11262</v>
      </c>
      <c r="N46">
        <v>-0.43623800000000001</v>
      </c>
      <c r="O46">
        <v>-0.24535199999999999</v>
      </c>
      <c r="P46">
        <v>-0.13261200000000001</v>
      </c>
      <c r="Q46">
        <v>-7.6820299999999994E-2</v>
      </c>
      <c r="R46">
        <v>-3.3852E-2</v>
      </c>
      <c r="S46">
        <v>6.5058400000000002E-2</v>
      </c>
      <c r="T46">
        <v>-0.10353800000000001</v>
      </c>
      <c r="U46">
        <v>0.26408100000000001</v>
      </c>
      <c r="V46">
        <v>0.21907599999999999</v>
      </c>
      <c r="W46">
        <v>0.38453999999999999</v>
      </c>
      <c r="X46">
        <v>0.57093899999999997</v>
      </c>
      <c r="Y46">
        <v>0.18212600000000001</v>
      </c>
      <c r="Z46">
        <v>0.32340200000000002</v>
      </c>
      <c r="AA46">
        <v>0.48002400000000001</v>
      </c>
      <c r="AB46">
        <v>0.44426900000000002</v>
      </c>
      <c r="AC46">
        <v>0.57428199999999996</v>
      </c>
      <c r="AD46">
        <v>0.28420000000000001</v>
      </c>
      <c r="AE46">
        <v>0.21432300000000001</v>
      </c>
      <c r="AF46">
        <v>0.30073299999999997</v>
      </c>
      <c r="AG46">
        <v>0.32736199999999999</v>
      </c>
      <c r="AH46">
        <v>0.238288</v>
      </c>
      <c r="AI46">
        <v>0.36005500000000001</v>
      </c>
      <c r="AJ46">
        <v>0.19275</v>
      </c>
      <c r="AK46">
        <v>0.34041100000000002</v>
      </c>
      <c r="AL46">
        <v>0.29054200000000002</v>
      </c>
      <c r="AM46">
        <v>0.40750799999999998</v>
      </c>
      <c r="AN46">
        <v>0.25780700000000001</v>
      </c>
      <c r="AO46">
        <v>0.48726599999999998</v>
      </c>
      <c r="AP46">
        <v>0.57361099999999998</v>
      </c>
      <c r="AQ46">
        <v>0.41271000000000002</v>
      </c>
      <c r="AR46">
        <v>0.44117699999999999</v>
      </c>
      <c r="AS46">
        <v>0.59769499999999998</v>
      </c>
      <c r="AT46" s="2" t="s">
        <v>50</v>
      </c>
      <c r="AU46">
        <v>0.76928300000000005</v>
      </c>
      <c r="AV46">
        <v>0.70879899999999996</v>
      </c>
      <c r="AW46">
        <v>0.67829300000000003</v>
      </c>
      <c r="AX46">
        <v>0.46257799999999999</v>
      </c>
    </row>
    <row r="47" spans="1:50">
      <c r="A47" t="s">
        <v>47</v>
      </c>
      <c r="B47">
        <v>-0.20973700000000001</v>
      </c>
      <c r="C47">
        <v>-0.69826699999999997</v>
      </c>
      <c r="D47">
        <v>-0.64830100000000002</v>
      </c>
      <c r="E47">
        <v>-0.46236500000000003</v>
      </c>
      <c r="F47">
        <v>-0.43557699999999999</v>
      </c>
      <c r="G47">
        <v>-0.54166499999999995</v>
      </c>
      <c r="H47">
        <v>-0.42339300000000002</v>
      </c>
      <c r="I47">
        <v>-0.29562500000000003</v>
      </c>
      <c r="J47">
        <v>-0.168934</v>
      </c>
      <c r="K47">
        <v>-0.166855</v>
      </c>
      <c r="L47">
        <v>-0.314969</v>
      </c>
      <c r="M47">
        <v>-6.1731599999999996E-3</v>
      </c>
      <c r="N47">
        <v>-0.40498499999999998</v>
      </c>
      <c r="O47">
        <v>-0.18204600000000001</v>
      </c>
      <c r="P47">
        <v>-0.16075500000000001</v>
      </c>
      <c r="Q47">
        <v>-2.03412E-2</v>
      </c>
      <c r="R47">
        <v>0.149033</v>
      </c>
      <c r="S47">
        <v>5.2519499999999997E-2</v>
      </c>
      <c r="T47">
        <v>-6.0236100000000001E-2</v>
      </c>
      <c r="U47">
        <v>3.1729599999999997E-2</v>
      </c>
      <c r="V47">
        <v>0.189886</v>
      </c>
      <c r="W47">
        <v>0.232929</v>
      </c>
      <c r="X47">
        <v>0.52976199999999996</v>
      </c>
      <c r="Y47">
        <v>0.19092999999999999</v>
      </c>
      <c r="Z47">
        <v>0.393679</v>
      </c>
      <c r="AA47">
        <v>0.40202599999999999</v>
      </c>
      <c r="AB47">
        <v>0.25102000000000002</v>
      </c>
      <c r="AC47">
        <v>0.59093499999999999</v>
      </c>
      <c r="AD47">
        <v>0.214925</v>
      </c>
      <c r="AE47">
        <v>0.34383599999999997</v>
      </c>
      <c r="AF47">
        <v>0.31634299999999999</v>
      </c>
      <c r="AG47">
        <v>0.40932600000000002</v>
      </c>
      <c r="AH47">
        <v>0.40150000000000002</v>
      </c>
      <c r="AI47">
        <v>0.39136300000000002</v>
      </c>
      <c r="AJ47">
        <v>0.45452999999999999</v>
      </c>
      <c r="AK47">
        <v>0.522899</v>
      </c>
      <c r="AL47">
        <v>0.48837199999999997</v>
      </c>
      <c r="AM47">
        <v>0.417964</v>
      </c>
      <c r="AN47">
        <v>0.29436600000000002</v>
      </c>
      <c r="AO47">
        <v>0.615066</v>
      </c>
      <c r="AP47">
        <v>0.60304100000000005</v>
      </c>
      <c r="AQ47">
        <v>0.59718899999999997</v>
      </c>
      <c r="AR47">
        <v>0.54639700000000002</v>
      </c>
      <c r="AS47">
        <v>0.66563099999999997</v>
      </c>
      <c r="AT47">
        <v>0.76928300000000005</v>
      </c>
      <c r="AU47" s="2" t="s">
        <v>50</v>
      </c>
      <c r="AV47">
        <v>0.85321499999999995</v>
      </c>
      <c r="AW47">
        <v>0.86597100000000005</v>
      </c>
      <c r="AX47">
        <v>0.59962300000000002</v>
      </c>
    </row>
    <row r="48" spans="1:50">
      <c r="A48" t="s">
        <v>48</v>
      </c>
      <c r="B48">
        <v>-3.7116499999999997E-2</v>
      </c>
      <c r="C48">
        <v>-0.52966599999999997</v>
      </c>
      <c r="D48">
        <v>-0.52522599999999997</v>
      </c>
      <c r="E48">
        <v>-0.50597099999999995</v>
      </c>
      <c r="F48">
        <v>-0.40252300000000002</v>
      </c>
      <c r="G48">
        <v>-0.45396799999999998</v>
      </c>
      <c r="H48">
        <v>-0.20419599999999999</v>
      </c>
      <c r="I48">
        <v>-0.19367200000000001</v>
      </c>
      <c r="J48">
        <v>-0.10946400000000001</v>
      </c>
      <c r="K48">
        <v>-0.164272</v>
      </c>
      <c r="L48">
        <v>-0.35966300000000001</v>
      </c>
      <c r="M48">
        <v>-0.19428000000000001</v>
      </c>
      <c r="N48">
        <v>-0.39379599999999998</v>
      </c>
      <c r="O48">
        <v>-6.85698E-2</v>
      </c>
      <c r="P48">
        <v>-9.6951899999999994E-2</v>
      </c>
      <c r="Q48">
        <v>-1.8858699999999999E-2</v>
      </c>
      <c r="R48">
        <v>0.13691900000000001</v>
      </c>
      <c r="S48">
        <v>7.8965099999999996E-2</v>
      </c>
      <c r="T48">
        <v>1.2763099999999999E-3</v>
      </c>
      <c r="U48">
        <v>3.9171900000000003E-2</v>
      </c>
      <c r="V48">
        <v>0.25331100000000001</v>
      </c>
      <c r="W48">
        <v>0.263212</v>
      </c>
      <c r="X48">
        <v>0.55974199999999996</v>
      </c>
      <c r="Y48">
        <v>0.133744</v>
      </c>
      <c r="Z48">
        <v>0.299821</v>
      </c>
      <c r="AA48">
        <v>0.32901799999999998</v>
      </c>
      <c r="AB48">
        <v>0.176284</v>
      </c>
      <c r="AC48">
        <v>0.57218500000000005</v>
      </c>
      <c r="AD48">
        <v>0.230325</v>
      </c>
      <c r="AE48">
        <v>0.25205</v>
      </c>
      <c r="AF48">
        <v>0.39136300000000002</v>
      </c>
      <c r="AG48">
        <v>0.53664299999999998</v>
      </c>
      <c r="AH48">
        <v>0.367066</v>
      </c>
      <c r="AI48">
        <v>0.47287499999999999</v>
      </c>
      <c r="AJ48">
        <v>0.42657400000000001</v>
      </c>
      <c r="AK48">
        <v>0.41346699999999997</v>
      </c>
      <c r="AL48">
        <v>0.45961000000000002</v>
      </c>
      <c r="AM48">
        <v>0.39726400000000001</v>
      </c>
      <c r="AN48">
        <v>0.32539800000000002</v>
      </c>
      <c r="AO48">
        <v>0.47647600000000001</v>
      </c>
      <c r="AP48">
        <v>0.52100599999999997</v>
      </c>
      <c r="AQ48">
        <v>0.42694900000000002</v>
      </c>
      <c r="AR48">
        <v>0.37953799999999999</v>
      </c>
      <c r="AS48">
        <v>0.57569400000000004</v>
      </c>
      <c r="AT48">
        <v>0.70879899999999996</v>
      </c>
      <c r="AU48">
        <v>0.85321499999999995</v>
      </c>
      <c r="AV48" s="2" t="s">
        <v>50</v>
      </c>
      <c r="AW48">
        <v>0.79706900000000003</v>
      </c>
      <c r="AX48">
        <v>0.63495299999999999</v>
      </c>
    </row>
    <row r="49" spans="1:50">
      <c r="A49" t="s">
        <v>0</v>
      </c>
      <c r="B49">
        <v>-0.33949299999999999</v>
      </c>
      <c r="C49">
        <v>-0.56342300000000001</v>
      </c>
      <c r="D49">
        <v>-0.64566599999999996</v>
      </c>
      <c r="E49">
        <v>-0.46452599999999999</v>
      </c>
      <c r="F49">
        <v>-0.467362</v>
      </c>
      <c r="G49">
        <v>-0.49749700000000002</v>
      </c>
      <c r="H49">
        <v>-0.343306</v>
      </c>
      <c r="I49">
        <v>-0.23178499999999999</v>
      </c>
      <c r="J49">
        <v>-6.5929500000000002E-2</v>
      </c>
      <c r="K49">
        <v>-0.15531400000000001</v>
      </c>
      <c r="L49">
        <v>-0.224415</v>
      </c>
      <c r="M49">
        <v>0.108101</v>
      </c>
      <c r="N49">
        <v>-0.21121200000000001</v>
      </c>
      <c r="O49">
        <v>-0.105661</v>
      </c>
      <c r="P49">
        <v>7.5617199999999996E-2</v>
      </c>
      <c r="Q49">
        <v>0.147422</v>
      </c>
      <c r="R49">
        <v>0.36690600000000001</v>
      </c>
      <c r="S49">
        <v>0.11928999999999999</v>
      </c>
      <c r="T49">
        <v>1.67461E-2</v>
      </c>
      <c r="U49">
        <v>-6.7713200000000001E-2</v>
      </c>
      <c r="V49">
        <v>1.6094399999999998E-2</v>
      </c>
      <c r="W49">
        <v>2.99793E-2</v>
      </c>
      <c r="X49">
        <v>0.30576999999999999</v>
      </c>
      <c r="Y49">
        <v>0.19186</v>
      </c>
      <c r="Z49">
        <v>0.33693299999999998</v>
      </c>
      <c r="AA49">
        <v>0.33005299999999999</v>
      </c>
      <c r="AB49">
        <v>0.33932600000000002</v>
      </c>
      <c r="AC49">
        <v>0.46760000000000002</v>
      </c>
      <c r="AD49">
        <v>0.32589400000000002</v>
      </c>
      <c r="AE49">
        <v>0.41043600000000002</v>
      </c>
      <c r="AF49">
        <v>0.31566899999999998</v>
      </c>
      <c r="AG49">
        <v>0.40495300000000001</v>
      </c>
      <c r="AH49">
        <v>0.41713899999999998</v>
      </c>
      <c r="AI49">
        <v>0.38363199999999997</v>
      </c>
      <c r="AJ49">
        <v>0.502247</v>
      </c>
      <c r="AK49">
        <v>0.56950000000000001</v>
      </c>
      <c r="AL49">
        <v>0.56061399999999995</v>
      </c>
      <c r="AM49">
        <v>0.50630900000000001</v>
      </c>
      <c r="AN49">
        <v>0.42971300000000001</v>
      </c>
      <c r="AO49">
        <v>0.51734400000000003</v>
      </c>
      <c r="AP49">
        <v>0.50209700000000002</v>
      </c>
      <c r="AQ49">
        <v>0.58231699999999997</v>
      </c>
      <c r="AR49">
        <v>0.58126800000000001</v>
      </c>
      <c r="AS49">
        <v>0.65669299999999997</v>
      </c>
      <c r="AT49">
        <v>0.67829300000000003</v>
      </c>
      <c r="AU49">
        <v>0.86597100000000005</v>
      </c>
      <c r="AV49">
        <v>0.79706900000000003</v>
      </c>
      <c r="AW49" s="2" t="s">
        <v>50</v>
      </c>
      <c r="AX49">
        <v>0.52371699999999999</v>
      </c>
    </row>
    <row r="50" spans="1:50">
      <c r="A50" t="s">
        <v>49</v>
      </c>
      <c r="B50">
        <v>-6.9953399999999999E-2</v>
      </c>
      <c r="C50">
        <v>-0.221858</v>
      </c>
      <c r="D50">
        <v>-0.44259399999999999</v>
      </c>
      <c r="E50">
        <v>-0.32400899999999999</v>
      </c>
      <c r="F50">
        <v>-0.340588</v>
      </c>
      <c r="G50">
        <v>-0.45385799999999998</v>
      </c>
      <c r="H50">
        <v>-9.6778100000000006E-2</v>
      </c>
      <c r="I50">
        <v>-4.8125599999999998E-2</v>
      </c>
      <c r="J50">
        <v>-8.5497299999999998E-2</v>
      </c>
      <c r="K50">
        <v>-1.39136E-2</v>
      </c>
      <c r="L50">
        <v>-0.27159</v>
      </c>
      <c r="M50">
        <v>-0.119474</v>
      </c>
      <c r="N50">
        <v>-7.2377700000000003E-2</v>
      </c>
      <c r="O50">
        <v>0.19988700000000001</v>
      </c>
      <c r="P50">
        <v>0.17425099999999999</v>
      </c>
      <c r="Q50">
        <v>0.16017200000000001</v>
      </c>
      <c r="R50">
        <v>8.48714E-2</v>
      </c>
      <c r="S50">
        <v>0.29997600000000002</v>
      </c>
      <c r="T50">
        <v>-5.8022299999999999E-2</v>
      </c>
      <c r="U50">
        <v>-0.160554</v>
      </c>
      <c r="V50">
        <v>6.9685399999999995E-2</v>
      </c>
      <c r="W50">
        <v>1.5155099999999999E-2</v>
      </c>
      <c r="X50">
        <v>0.32281500000000002</v>
      </c>
      <c r="Y50">
        <v>8.9877100000000001E-2</v>
      </c>
      <c r="Z50">
        <v>0.39058300000000001</v>
      </c>
      <c r="AA50">
        <v>0.22925699999999999</v>
      </c>
      <c r="AB50">
        <v>-9.1539099999999998E-2</v>
      </c>
      <c r="AC50">
        <v>0.33044200000000001</v>
      </c>
      <c r="AD50">
        <v>-9.7284399999999993E-2</v>
      </c>
      <c r="AE50">
        <v>0.11631900000000001</v>
      </c>
      <c r="AF50">
        <v>0.156863</v>
      </c>
      <c r="AG50">
        <v>0.51191399999999998</v>
      </c>
      <c r="AH50">
        <v>0.48991099999999999</v>
      </c>
      <c r="AI50">
        <v>0.31095299999999998</v>
      </c>
      <c r="AJ50">
        <v>0.264461</v>
      </c>
      <c r="AK50">
        <v>0.27306900000000001</v>
      </c>
      <c r="AL50">
        <v>0.423369</v>
      </c>
      <c r="AM50">
        <v>0.37700299999999998</v>
      </c>
      <c r="AN50">
        <v>0.34130100000000002</v>
      </c>
      <c r="AO50">
        <v>0.303734</v>
      </c>
      <c r="AP50">
        <v>0.33899200000000002</v>
      </c>
      <c r="AQ50">
        <v>0.357576</v>
      </c>
      <c r="AR50">
        <v>0.29747899999999999</v>
      </c>
      <c r="AS50">
        <v>0.41751300000000002</v>
      </c>
      <c r="AT50">
        <v>0.46257799999999999</v>
      </c>
      <c r="AU50">
        <v>0.59962300000000002</v>
      </c>
      <c r="AV50">
        <v>0.63495299999999999</v>
      </c>
      <c r="AW50">
        <v>0.52371699999999999</v>
      </c>
      <c r="AX50" s="2" t="s">
        <v>50</v>
      </c>
    </row>
  </sheetData>
  <conditionalFormatting sqref="C2:AX2 B50:AW50 B49:AV49 AX49 B48:AU48 AW48:AX48 B47:AT47 AV47:AX47 B46:AS46 AU46:AX46 B45:AR45 AT45:AX45 B44:AQ44 AS44:AX44 B43:AP43 AR43:AX43 B42:AO42 AQ42:AX42 B41:AN41 AP41:AX41 B40:AM40 AO40:AX40 B39:AL39 AN39:AX39 B38:AK38 AM38:AX38 B37:AJ37 AL37:AX37 B36:AI36 AK36:AX36 B35:AH35 AJ35:AX35 B34:AG34 AI34:AX34 B33:AF33 AH33:AX33 B32:AE32 AG32:AX32 B31:AD31 AF31:AX31 B30:AC30 AE30:AX30 B29:AB29 AD29:AX29 B28:AA28 AC28:AX28 B27:Z27 AB27:AX27 B26:Y26 AA26:AX26 B25:X25 Z25:AX25 B24:W24 Y24:AX24 B23:V23 X23:AX23 B22:U22 W22:AX22 B21:T21 V21:AX21 B20:S20 U20:AX20 B19:R19 T19:AX19 B18:Q18 S18:AX18 B17:P17 R17:AX17 B16:O16 Q16:AX16 B15:N15 P15:AX15 B14:M14 O14:AX14 B13:L13 N13:AX13 B12:K12 M12:AX12 B11:J11 L11:AX11 B10:I10 K10:AX10 B9:H9 J9:AX9 B8:G8 I8:AX8 B7:F7 H7:AX7 B6:E6 G6:AX6 B5:D5 F5:AX5 B4:C4 E4:AX4 B3 D3:AX3">
    <cfRule type="cellIs" dxfId="11" priority="2" operator="greaterThan">
      <formula>0.17</formula>
    </cfRule>
    <cfRule type="cellIs" dxfId="10" priority="1" operator="lessThan">
      <formula>-0.17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0"/>
  <sheetViews>
    <sheetView zoomScale="50" zoomScaleNormal="50" zoomScalePageLayoutView="50" workbookViewId="0">
      <selection activeCell="E58" sqref="E58"/>
    </sheetView>
  </sheetViews>
  <sheetFormatPr baseColWidth="10" defaultColWidth="8.83203125" defaultRowHeight="14" x14ac:dyDescent="0"/>
  <cols>
    <col min="1" max="1" width="8.83203125" customWidth="1"/>
    <col min="2" max="50" width="7.5" customWidth="1"/>
  </cols>
  <sheetData>
    <row r="1" spans="1:50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24</v>
      </c>
      <c r="Y1" s="3" t="s">
        <v>25</v>
      </c>
      <c r="Z1" s="3" t="s">
        <v>26</v>
      </c>
      <c r="AA1" s="3" t="s">
        <v>27</v>
      </c>
      <c r="AB1" s="3" t="s">
        <v>28</v>
      </c>
      <c r="AC1" s="3" t="s">
        <v>29</v>
      </c>
      <c r="AD1" s="3" t="s">
        <v>30</v>
      </c>
      <c r="AE1" s="3" t="s">
        <v>31</v>
      </c>
      <c r="AF1" s="3" t="s">
        <v>32</v>
      </c>
      <c r="AG1" s="3" t="s">
        <v>33</v>
      </c>
      <c r="AH1" s="3" t="s">
        <v>34</v>
      </c>
      <c r="AI1" s="3" t="s">
        <v>35</v>
      </c>
      <c r="AJ1" s="3" t="s">
        <v>36</v>
      </c>
      <c r="AK1" s="3" t="s">
        <v>37</v>
      </c>
      <c r="AL1" s="3" t="s">
        <v>38</v>
      </c>
      <c r="AM1" s="3" t="s">
        <v>39</v>
      </c>
      <c r="AN1" s="3" t="s">
        <v>40</v>
      </c>
      <c r="AO1" s="3" t="s">
        <v>41</v>
      </c>
      <c r="AP1" s="3" t="s">
        <v>42</v>
      </c>
      <c r="AQ1" s="3" t="s">
        <v>43</v>
      </c>
      <c r="AR1" s="3" t="s">
        <v>44</v>
      </c>
      <c r="AS1" s="3" t="s">
        <v>45</v>
      </c>
      <c r="AT1" s="3" t="s">
        <v>46</v>
      </c>
      <c r="AU1" s="3" t="s">
        <v>47</v>
      </c>
      <c r="AV1" s="3" t="s">
        <v>48</v>
      </c>
      <c r="AW1" s="3" t="s">
        <v>0</v>
      </c>
      <c r="AX1" s="3" t="s">
        <v>49</v>
      </c>
    </row>
    <row r="2" spans="1:50">
      <c r="A2" s="3" t="s">
        <v>2</v>
      </c>
      <c r="B2" s="4" t="s">
        <v>50</v>
      </c>
      <c r="C2" s="5">
        <v>9.6149899999999996E-2</v>
      </c>
      <c r="D2" s="5">
        <v>0.42018800000000001</v>
      </c>
      <c r="E2" s="5">
        <v>6.4857899999999996E-2</v>
      </c>
      <c r="F2" s="5">
        <v>0.23475199999999999</v>
      </c>
      <c r="G2" s="5">
        <v>0.408694</v>
      </c>
      <c r="H2" s="5">
        <v>0.29616700000000001</v>
      </c>
      <c r="I2" s="5">
        <v>0.325484</v>
      </c>
      <c r="J2" s="5">
        <v>1.55567E-2</v>
      </c>
      <c r="K2" s="5">
        <v>0.13553299999999999</v>
      </c>
      <c r="L2" s="5">
        <v>-0.28143699999999999</v>
      </c>
      <c r="M2" s="5">
        <v>-0.29855300000000001</v>
      </c>
      <c r="N2" s="5">
        <v>-0.318884</v>
      </c>
      <c r="O2" s="5">
        <v>-1.0352699999999999E-2</v>
      </c>
      <c r="P2" s="5">
        <v>-9.1053400000000007E-2</v>
      </c>
      <c r="Q2" s="5">
        <v>-0.28763499999999997</v>
      </c>
      <c r="R2" s="5">
        <v>-0.41323399999999999</v>
      </c>
      <c r="S2" s="5">
        <v>-3.51881E-2</v>
      </c>
      <c r="T2" s="5">
        <v>6.42929E-2</v>
      </c>
      <c r="U2" s="5">
        <v>0.29581499999999999</v>
      </c>
      <c r="V2" s="5">
        <v>0.36512299999999998</v>
      </c>
      <c r="W2" s="5">
        <v>0.47154000000000001</v>
      </c>
      <c r="X2" s="5">
        <v>0.47626299999999999</v>
      </c>
      <c r="Y2" s="5">
        <v>-0.187808</v>
      </c>
      <c r="Z2" s="5">
        <v>-5.03419E-3</v>
      </c>
      <c r="AA2" s="5">
        <v>5.0636399999999998E-2</v>
      </c>
      <c r="AB2" s="5">
        <v>3.0694099999999998E-2</v>
      </c>
      <c r="AC2" s="5">
        <v>0.136514</v>
      </c>
      <c r="AD2" s="5">
        <v>-1.65071E-2</v>
      </c>
      <c r="AE2" s="5">
        <v>-0.15082300000000001</v>
      </c>
      <c r="AF2" s="5">
        <v>0.190444</v>
      </c>
      <c r="AG2" s="5">
        <v>-4.52983E-2</v>
      </c>
      <c r="AH2" s="5">
        <v>-0.17555000000000001</v>
      </c>
      <c r="AI2" s="5">
        <v>2.9096299999999999E-2</v>
      </c>
      <c r="AJ2" s="5">
        <v>-0.29169600000000001</v>
      </c>
      <c r="AK2" s="5">
        <v>-0.32060499999999997</v>
      </c>
      <c r="AL2" s="5">
        <v>-0.20108999999999999</v>
      </c>
      <c r="AM2" s="5">
        <v>-8.58574E-2</v>
      </c>
      <c r="AN2" s="5">
        <v>-0.24798999999999999</v>
      </c>
      <c r="AO2" s="5">
        <v>-0.190944</v>
      </c>
      <c r="AP2" s="5">
        <v>-6.0398800000000002E-2</v>
      </c>
      <c r="AQ2" s="5">
        <v>-0.43646600000000002</v>
      </c>
      <c r="AR2" s="5">
        <v>-0.53874100000000003</v>
      </c>
      <c r="AS2" s="5">
        <v>-0.29787400000000003</v>
      </c>
      <c r="AT2" s="5">
        <v>8.0645999999999995E-2</v>
      </c>
      <c r="AU2" s="5">
        <v>-0.20973700000000001</v>
      </c>
      <c r="AV2" s="5">
        <v>-3.7116499999999997E-2</v>
      </c>
      <c r="AW2" s="5">
        <v>-0.33949299999999999</v>
      </c>
      <c r="AX2" s="5">
        <v>-6.9953399999999999E-2</v>
      </c>
    </row>
    <row r="3" spans="1:50">
      <c r="A3" s="3" t="s">
        <v>3</v>
      </c>
      <c r="B3" s="5">
        <v>9.6149899999999996E-2</v>
      </c>
      <c r="C3" s="4" t="s">
        <v>50</v>
      </c>
      <c r="D3" s="5">
        <v>0.58848500000000004</v>
      </c>
      <c r="E3" s="5">
        <v>0.32350200000000001</v>
      </c>
      <c r="F3" s="5">
        <v>0.38311000000000001</v>
      </c>
      <c r="G3" s="5">
        <v>0.44258500000000001</v>
      </c>
      <c r="H3" s="5">
        <v>0.69872599999999996</v>
      </c>
      <c r="I3" s="5">
        <v>0.44179200000000002</v>
      </c>
      <c r="J3" s="5">
        <v>0.460671</v>
      </c>
      <c r="K3" s="5">
        <v>0.29758499999999999</v>
      </c>
      <c r="L3" s="5">
        <v>0.246119</v>
      </c>
      <c r="M3" s="5">
        <v>1.17201E-3</v>
      </c>
      <c r="N3" s="5">
        <v>0.42484899999999998</v>
      </c>
      <c r="O3" s="5">
        <v>0.313639</v>
      </c>
      <c r="P3" s="5">
        <v>0.53083199999999997</v>
      </c>
      <c r="Q3" s="5">
        <v>0.31125700000000001</v>
      </c>
      <c r="R3" s="5">
        <v>0.24093400000000001</v>
      </c>
      <c r="S3" s="5">
        <v>-1.7732500000000002E-2</v>
      </c>
      <c r="T3" s="5">
        <v>3.82276E-2</v>
      </c>
      <c r="U3" s="5">
        <v>-0.28565200000000002</v>
      </c>
      <c r="V3" s="5">
        <v>-0.37850099999999998</v>
      </c>
      <c r="W3" s="5">
        <v>-0.46899000000000002</v>
      </c>
      <c r="X3" s="5">
        <v>-0.619475</v>
      </c>
      <c r="Y3" s="5">
        <v>-0.39874900000000002</v>
      </c>
      <c r="Z3" s="5">
        <v>-0.37915199999999999</v>
      </c>
      <c r="AA3" s="5">
        <v>-0.54225000000000001</v>
      </c>
      <c r="AB3" s="5">
        <v>-0.20549300000000001</v>
      </c>
      <c r="AC3" s="5">
        <v>-0.56603099999999995</v>
      </c>
      <c r="AD3" s="5">
        <v>-0.18384200000000001</v>
      </c>
      <c r="AE3" s="5">
        <v>-0.23149</v>
      </c>
      <c r="AF3" s="5">
        <v>-0.185415</v>
      </c>
      <c r="AG3" s="5">
        <v>-0.103211</v>
      </c>
      <c r="AH3" s="5">
        <v>-0.124219</v>
      </c>
      <c r="AI3" s="5">
        <v>-0.133382</v>
      </c>
      <c r="AJ3" s="5">
        <v>-0.108478</v>
      </c>
      <c r="AK3" s="5">
        <v>-0.19417400000000001</v>
      </c>
      <c r="AL3" s="5">
        <v>-6.8433499999999994E-2</v>
      </c>
      <c r="AM3" s="5">
        <v>-7.6796299999999998E-3</v>
      </c>
      <c r="AN3" s="5">
        <v>-0.19730900000000001</v>
      </c>
      <c r="AO3" s="5">
        <v>-0.742641</v>
      </c>
      <c r="AP3" s="5">
        <v>-0.64588800000000002</v>
      </c>
      <c r="AQ3" s="5">
        <v>-0.59233599999999997</v>
      </c>
      <c r="AR3" s="5">
        <v>-0.52242</v>
      </c>
      <c r="AS3" s="5">
        <v>-0.56659000000000004</v>
      </c>
      <c r="AT3" s="5">
        <v>-0.59781600000000001</v>
      </c>
      <c r="AU3" s="5">
        <v>-0.69826699999999997</v>
      </c>
      <c r="AV3" s="5">
        <v>-0.52966599999999997</v>
      </c>
      <c r="AW3" s="5">
        <v>-0.56342300000000001</v>
      </c>
      <c r="AX3" s="5">
        <v>-0.221858</v>
      </c>
    </row>
    <row r="4" spans="1:50">
      <c r="A4" s="3" t="s">
        <v>4</v>
      </c>
      <c r="B4" s="5">
        <v>0.42018800000000001</v>
      </c>
      <c r="C4" s="5">
        <v>0.58848500000000004</v>
      </c>
      <c r="D4" s="4" t="s">
        <v>50</v>
      </c>
      <c r="E4" s="5">
        <v>0.55614200000000003</v>
      </c>
      <c r="F4" s="5">
        <v>0.649922</v>
      </c>
      <c r="G4" s="5">
        <v>0.658107</v>
      </c>
      <c r="H4" s="5">
        <v>0.59650999999999998</v>
      </c>
      <c r="I4" s="5">
        <v>0.37246699999999999</v>
      </c>
      <c r="J4" s="5">
        <v>0.382409</v>
      </c>
      <c r="K4" s="5">
        <v>0.25182700000000002</v>
      </c>
      <c r="L4" s="5">
        <v>0.22471099999999999</v>
      </c>
      <c r="M4" s="5">
        <v>0.15374599999999999</v>
      </c>
      <c r="N4" s="5">
        <v>0.112799</v>
      </c>
      <c r="O4" s="5">
        <v>-7.16828E-3</v>
      </c>
      <c r="P4" s="5">
        <v>0.12753100000000001</v>
      </c>
      <c r="Q4" s="5">
        <v>-4.2809199999999999E-2</v>
      </c>
      <c r="R4" s="5">
        <v>-0.25292500000000001</v>
      </c>
      <c r="S4" s="5">
        <v>-0.160412</v>
      </c>
      <c r="T4" s="5">
        <v>-0.133242</v>
      </c>
      <c r="U4" s="5">
        <v>-0.115576</v>
      </c>
      <c r="V4" s="5">
        <v>-9.5129199999999997E-2</v>
      </c>
      <c r="W4" s="5">
        <v>-0.11490400000000001</v>
      </c>
      <c r="X4" s="5">
        <v>-0.33184999999999998</v>
      </c>
      <c r="Y4" s="5">
        <v>-0.34079199999999998</v>
      </c>
      <c r="Z4" s="5">
        <v>-0.34444000000000002</v>
      </c>
      <c r="AA4" s="5">
        <v>-0.25173600000000002</v>
      </c>
      <c r="AB4" s="5">
        <v>-0.101135</v>
      </c>
      <c r="AC4" s="5">
        <v>-0.26208999999999999</v>
      </c>
      <c r="AD4" s="5">
        <v>4.3195799999999999E-2</v>
      </c>
      <c r="AE4" s="5">
        <v>-0.19800599999999999</v>
      </c>
      <c r="AF4" s="5">
        <v>-9.6389799999999998E-2</v>
      </c>
      <c r="AG4" s="5">
        <v>-0.30286800000000003</v>
      </c>
      <c r="AH4" s="5">
        <v>-0.43127500000000002</v>
      </c>
      <c r="AI4" s="5">
        <v>-0.18509999999999999</v>
      </c>
      <c r="AJ4" s="5">
        <v>-0.31770500000000002</v>
      </c>
      <c r="AK4" s="5">
        <v>-0.34306700000000001</v>
      </c>
      <c r="AL4" s="5">
        <v>-0.23400799999999999</v>
      </c>
      <c r="AM4" s="5">
        <v>-0.16214000000000001</v>
      </c>
      <c r="AN4" s="5">
        <v>-0.47841400000000001</v>
      </c>
      <c r="AO4" s="5">
        <v>-0.67306900000000003</v>
      </c>
      <c r="AP4" s="5">
        <v>-0.60822200000000004</v>
      </c>
      <c r="AQ4" s="5">
        <v>-0.722136</v>
      </c>
      <c r="AR4" s="5">
        <v>-0.62238400000000005</v>
      </c>
      <c r="AS4" s="5">
        <v>-0.70730300000000002</v>
      </c>
      <c r="AT4" s="5">
        <v>-0.40964800000000001</v>
      </c>
      <c r="AU4" s="5">
        <v>-0.64830100000000002</v>
      </c>
      <c r="AV4" s="5">
        <v>-0.52522599999999997</v>
      </c>
      <c r="AW4" s="5">
        <v>-0.64566599999999996</v>
      </c>
      <c r="AX4" s="5">
        <v>-0.44259399999999999</v>
      </c>
    </row>
    <row r="5" spans="1:50">
      <c r="A5" s="3" t="s">
        <v>5</v>
      </c>
      <c r="B5" s="5">
        <v>6.4857899999999996E-2</v>
      </c>
      <c r="C5" s="5">
        <v>0.32350200000000001</v>
      </c>
      <c r="D5" s="5">
        <v>0.55614200000000003</v>
      </c>
      <c r="E5" s="4" t="s">
        <v>50</v>
      </c>
      <c r="F5" s="5">
        <v>0.65205100000000005</v>
      </c>
      <c r="G5" s="5">
        <v>0.30479099999999998</v>
      </c>
      <c r="H5" s="5">
        <v>0.28082099999999999</v>
      </c>
      <c r="I5" s="5">
        <v>0.14360300000000001</v>
      </c>
      <c r="J5" s="5">
        <v>0.30279699999999998</v>
      </c>
      <c r="K5" s="5">
        <v>1.7554400000000001E-2</v>
      </c>
      <c r="L5" s="5">
        <v>0.41276000000000002</v>
      </c>
      <c r="M5" s="5">
        <v>0.34270499999999998</v>
      </c>
      <c r="N5" s="5">
        <v>0.11368200000000001</v>
      </c>
      <c r="O5" s="5">
        <v>0.13722200000000001</v>
      </c>
      <c r="P5" s="5">
        <v>0.12942200000000001</v>
      </c>
      <c r="Q5" s="5">
        <v>0.28420099999999998</v>
      </c>
      <c r="R5" s="5">
        <v>-0.21207599999999999</v>
      </c>
      <c r="S5" s="5">
        <v>-0.16373299999999999</v>
      </c>
      <c r="T5" s="5">
        <v>-0.26763100000000001</v>
      </c>
      <c r="U5" s="5">
        <v>-0.34428399999999998</v>
      </c>
      <c r="V5" s="5">
        <v>-0.241031</v>
      </c>
      <c r="W5" s="5">
        <v>-0.221944</v>
      </c>
      <c r="X5" s="5">
        <v>-0.38765500000000003</v>
      </c>
      <c r="Y5" s="5">
        <v>-7.3998400000000006E-2</v>
      </c>
      <c r="Z5" s="5">
        <v>-0.363145</v>
      </c>
      <c r="AA5" s="5">
        <v>-0.13125000000000001</v>
      </c>
      <c r="AB5" s="5">
        <v>9.1047300000000001E-3</v>
      </c>
      <c r="AC5" s="5">
        <v>-0.30136600000000002</v>
      </c>
      <c r="AD5" s="5">
        <v>-1.45395E-2</v>
      </c>
      <c r="AE5" s="5">
        <v>-0.14514199999999999</v>
      </c>
      <c r="AF5" s="5">
        <v>-0.29266900000000001</v>
      </c>
      <c r="AG5" s="5">
        <v>-0.42752499999999999</v>
      </c>
      <c r="AH5" s="5">
        <v>-0.31513000000000002</v>
      </c>
      <c r="AI5" s="5">
        <v>-0.20763899999999999</v>
      </c>
      <c r="AJ5" s="5">
        <v>-0.25495600000000002</v>
      </c>
      <c r="AK5" s="5">
        <v>-0.26053700000000002</v>
      </c>
      <c r="AL5" s="5">
        <v>-0.16441700000000001</v>
      </c>
      <c r="AM5" s="5">
        <v>4.6847899999999998E-2</v>
      </c>
      <c r="AN5" s="5">
        <v>-0.47254499999999999</v>
      </c>
      <c r="AO5" s="5">
        <v>-0.48905500000000002</v>
      </c>
      <c r="AP5" s="5">
        <v>-0.50304099999999996</v>
      </c>
      <c r="AQ5" s="5">
        <v>-0.35961700000000002</v>
      </c>
      <c r="AR5" s="5">
        <v>-0.31777699999999998</v>
      </c>
      <c r="AS5" s="5">
        <v>-0.33304</v>
      </c>
      <c r="AT5" s="5">
        <v>-0.30684499999999998</v>
      </c>
      <c r="AU5" s="5">
        <v>-0.46236500000000003</v>
      </c>
      <c r="AV5" s="5">
        <v>-0.50597099999999995</v>
      </c>
      <c r="AW5" s="5">
        <v>-0.46452599999999999</v>
      </c>
      <c r="AX5" s="5">
        <v>-0.32400899999999999</v>
      </c>
    </row>
    <row r="6" spans="1:50">
      <c r="A6" s="3" t="s">
        <v>6</v>
      </c>
      <c r="B6" s="5">
        <v>0.23475199999999999</v>
      </c>
      <c r="C6" s="5">
        <v>0.38311000000000001</v>
      </c>
      <c r="D6" s="5">
        <v>0.649922</v>
      </c>
      <c r="E6" s="5">
        <v>0.65205100000000005</v>
      </c>
      <c r="F6" s="4" t="s">
        <v>50</v>
      </c>
      <c r="G6" s="5">
        <v>0.45688299999999998</v>
      </c>
      <c r="H6" s="5">
        <v>0.386295</v>
      </c>
      <c r="I6" s="5">
        <v>0.15141499999999999</v>
      </c>
      <c r="J6" s="5">
        <v>0.233071</v>
      </c>
      <c r="K6" s="5">
        <v>0.20704400000000001</v>
      </c>
      <c r="L6" s="5">
        <v>0.38669500000000001</v>
      </c>
      <c r="M6" s="5">
        <v>0.20913499999999999</v>
      </c>
      <c r="N6" s="5">
        <v>8.3998500000000004E-2</v>
      </c>
      <c r="O6" s="5">
        <v>-2.71612E-2</v>
      </c>
      <c r="P6" s="5">
        <v>5.3765100000000003E-2</v>
      </c>
      <c r="Q6" s="5">
        <v>0.142179</v>
      </c>
      <c r="R6" s="5">
        <v>-0.24280099999999999</v>
      </c>
      <c r="S6" s="5">
        <v>-0.31947399999999998</v>
      </c>
      <c r="T6" s="5">
        <v>3.1476E-3</v>
      </c>
      <c r="U6" s="5">
        <v>-0.29732199999999998</v>
      </c>
      <c r="V6" s="5">
        <v>-0.241676</v>
      </c>
      <c r="W6" s="5">
        <v>-0.20994499999999999</v>
      </c>
      <c r="X6" s="5">
        <v>-0.27810200000000002</v>
      </c>
      <c r="Y6" s="5">
        <v>-0.30290800000000001</v>
      </c>
      <c r="Z6" s="5">
        <v>-0.35513699999999998</v>
      </c>
      <c r="AA6" s="5">
        <v>-0.21541399999999999</v>
      </c>
      <c r="AB6" s="5">
        <v>-8.4977399999999995E-2</v>
      </c>
      <c r="AC6" s="5">
        <v>-7.2988999999999998E-2</v>
      </c>
      <c r="AD6" s="5">
        <v>2.8076799999999999E-5</v>
      </c>
      <c r="AE6" s="5">
        <v>-3.0238000000000001E-2</v>
      </c>
      <c r="AF6" s="5">
        <v>-4.4162E-2</v>
      </c>
      <c r="AG6" s="5">
        <v>-0.418209</v>
      </c>
      <c r="AH6" s="5">
        <v>-0.27419199999999999</v>
      </c>
      <c r="AI6" s="5">
        <v>-3.6583400000000002E-2</v>
      </c>
      <c r="AJ6" s="5">
        <v>-7.6375499999999999E-2</v>
      </c>
      <c r="AK6" s="5">
        <v>-9.4218499999999997E-2</v>
      </c>
      <c r="AL6" s="5">
        <v>1.79828E-2</v>
      </c>
      <c r="AM6" s="5">
        <v>3.9265300000000003E-2</v>
      </c>
      <c r="AN6" s="5">
        <v>-0.55973099999999998</v>
      </c>
      <c r="AO6" s="5">
        <v>-0.58534200000000003</v>
      </c>
      <c r="AP6" s="5">
        <v>-0.58136900000000002</v>
      </c>
      <c r="AQ6" s="5">
        <v>-0.50328899999999999</v>
      </c>
      <c r="AR6" s="5">
        <v>-0.46995100000000001</v>
      </c>
      <c r="AS6" s="5">
        <v>-0.48993599999999998</v>
      </c>
      <c r="AT6" s="5">
        <v>-0.30025099999999999</v>
      </c>
      <c r="AU6" s="5">
        <v>-0.43557699999999999</v>
      </c>
      <c r="AV6" s="5">
        <v>-0.40252300000000002</v>
      </c>
      <c r="AW6" s="5">
        <v>-0.467362</v>
      </c>
      <c r="AX6" s="5">
        <v>-0.340588</v>
      </c>
    </row>
    <row r="7" spans="1:50">
      <c r="A7" s="3" t="s">
        <v>7</v>
      </c>
      <c r="B7" s="5">
        <v>0.408694</v>
      </c>
      <c r="C7" s="5">
        <v>0.44258500000000001</v>
      </c>
      <c r="D7" s="5">
        <v>0.658107</v>
      </c>
      <c r="E7" s="5">
        <v>0.30479099999999998</v>
      </c>
      <c r="F7" s="5">
        <v>0.45688299999999998</v>
      </c>
      <c r="G7" s="4" t="s">
        <v>50</v>
      </c>
      <c r="H7" s="5">
        <v>0.359761</v>
      </c>
      <c r="I7" s="5">
        <v>0.47834399999999999</v>
      </c>
      <c r="J7" s="5">
        <v>0.27802399999999999</v>
      </c>
      <c r="K7" s="5">
        <v>6.9795899999999994E-2</v>
      </c>
      <c r="L7" s="5">
        <v>4.6544599999999998E-2</v>
      </c>
      <c r="M7" s="5">
        <v>2.7780200000000001E-2</v>
      </c>
      <c r="N7" s="5">
        <v>2.2053400000000001E-2</v>
      </c>
      <c r="O7" s="5">
        <v>-0.13334699999999999</v>
      </c>
      <c r="P7" s="5">
        <v>-2.2491000000000001E-2</v>
      </c>
      <c r="Q7" s="5">
        <v>-0.12546299999999999</v>
      </c>
      <c r="R7" s="5">
        <v>-0.112188</v>
      </c>
      <c r="S7" s="5">
        <v>-0.341806</v>
      </c>
      <c r="T7" s="5">
        <v>0.30217100000000002</v>
      </c>
      <c r="U7" s="5">
        <v>5.8996199999999999E-2</v>
      </c>
      <c r="V7" s="5">
        <v>4.4115599999999998E-2</v>
      </c>
      <c r="W7" s="5">
        <v>-0.12445199999999999</v>
      </c>
      <c r="X7" s="5">
        <v>-0.28480800000000001</v>
      </c>
      <c r="Y7" s="5">
        <v>-0.40966200000000003</v>
      </c>
      <c r="Z7" s="5">
        <v>-0.40505400000000003</v>
      </c>
      <c r="AA7" s="5">
        <v>-0.14276</v>
      </c>
      <c r="AB7" s="5">
        <v>2.4282600000000001E-2</v>
      </c>
      <c r="AC7" s="5">
        <v>-0.21049599999999999</v>
      </c>
      <c r="AD7" s="5">
        <v>-1.7731799999999999E-2</v>
      </c>
      <c r="AE7" s="5">
        <v>-0.114827</v>
      </c>
      <c r="AF7" s="5">
        <v>0.142982</v>
      </c>
      <c r="AG7" s="5">
        <v>-0.204985</v>
      </c>
      <c r="AH7" s="5">
        <v>-0.30855399999999999</v>
      </c>
      <c r="AI7" s="5">
        <v>4.9200099999999997E-2</v>
      </c>
      <c r="AJ7" s="5">
        <v>-0.15993099999999999</v>
      </c>
      <c r="AK7" s="5">
        <v>-0.18182999999999999</v>
      </c>
      <c r="AL7" s="5">
        <v>-0.19863900000000001</v>
      </c>
      <c r="AM7" s="5">
        <v>-0.140072</v>
      </c>
      <c r="AN7" s="5">
        <v>-0.27913199999999999</v>
      </c>
      <c r="AO7" s="5">
        <v>-0.53876599999999997</v>
      </c>
      <c r="AP7" s="5">
        <v>-0.40385100000000002</v>
      </c>
      <c r="AQ7" s="5">
        <v>-0.60148699999999999</v>
      </c>
      <c r="AR7" s="5">
        <v>-0.48792799999999997</v>
      </c>
      <c r="AS7" s="5">
        <v>-0.468802</v>
      </c>
      <c r="AT7" s="5">
        <v>-0.37987300000000002</v>
      </c>
      <c r="AU7" s="5">
        <v>-0.54166499999999995</v>
      </c>
      <c r="AV7" s="5">
        <v>-0.45396799999999998</v>
      </c>
      <c r="AW7" s="5">
        <v>-0.49749700000000002</v>
      </c>
      <c r="AX7" s="5">
        <v>-0.45385799999999998</v>
      </c>
    </row>
    <row r="8" spans="1:50">
      <c r="A8" s="3" t="s">
        <v>8</v>
      </c>
      <c r="B8" s="5">
        <v>0.29616700000000001</v>
      </c>
      <c r="C8" s="5">
        <v>0.69872599999999996</v>
      </c>
      <c r="D8" s="5">
        <v>0.59650999999999998</v>
      </c>
      <c r="E8" s="5">
        <v>0.28082099999999999</v>
      </c>
      <c r="F8" s="5">
        <v>0.386295</v>
      </c>
      <c r="G8" s="5">
        <v>0.359761</v>
      </c>
      <c r="H8" s="4" t="s">
        <v>50</v>
      </c>
      <c r="I8" s="5">
        <v>0.36999500000000002</v>
      </c>
      <c r="J8" s="5">
        <v>0.51641800000000004</v>
      </c>
      <c r="K8" s="5">
        <v>0.39704899999999999</v>
      </c>
      <c r="L8" s="5">
        <v>5.9273800000000001E-2</v>
      </c>
      <c r="M8" s="5">
        <v>-8.0779100000000006E-2</v>
      </c>
      <c r="N8" s="5">
        <v>0.15219199999999999</v>
      </c>
      <c r="O8" s="5">
        <v>0.15340599999999999</v>
      </c>
      <c r="P8" s="5">
        <v>0.49507899999999999</v>
      </c>
      <c r="Q8" s="5">
        <v>0.35550700000000002</v>
      </c>
      <c r="R8" s="5">
        <v>0.20368800000000001</v>
      </c>
      <c r="S8" s="5">
        <v>-0.118829</v>
      </c>
      <c r="T8" s="5">
        <v>-0.142791</v>
      </c>
      <c r="U8" s="5">
        <v>-0.38891799999999999</v>
      </c>
      <c r="V8" s="5">
        <v>-0.41144999999999998</v>
      </c>
      <c r="W8" s="5">
        <v>-0.36419699999999999</v>
      </c>
      <c r="X8" s="5">
        <v>-0.34523300000000001</v>
      </c>
      <c r="Y8" s="5">
        <v>-0.53890700000000002</v>
      </c>
      <c r="Z8" s="5">
        <v>-0.38317800000000002</v>
      </c>
      <c r="AA8" s="5">
        <v>-0.54768899999999998</v>
      </c>
      <c r="AB8" s="5">
        <v>-0.100325</v>
      </c>
      <c r="AC8" s="5">
        <v>-0.206457</v>
      </c>
      <c r="AD8" s="5">
        <v>0.15090200000000001</v>
      </c>
      <c r="AE8" s="5">
        <v>-0.140296</v>
      </c>
      <c r="AF8" s="5">
        <v>7.3239899999999997E-2</v>
      </c>
      <c r="AG8" s="5">
        <v>0.16531399999999999</v>
      </c>
      <c r="AH8" s="5">
        <v>-0.100839</v>
      </c>
      <c r="AI8" s="5">
        <v>0.191749</v>
      </c>
      <c r="AJ8" s="5">
        <v>3.0171299999999998E-3</v>
      </c>
      <c r="AK8" s="5">
        <v>-3.6851299999999997E-2</v>
      </c>
      <c r="AL8" s="5">
        <v>0.22977300000000001</v>
      </c>
      <c r="AM8" s="5">
        <v>0.19143099999999999</v>
      </c>
      <c r="AN8" s="5">
        <v>-0.24927199999999999</v>
      </c>
      <c r="AO8" s="5">
        <v>-0.763988</v>
      </c>
      <c r="AP8" s="5">
        <v>-0.57945899999999995</v>
      </c>
      <c r="AQ8" s="5">
        <v>-0.7127</v>
      </c>
      <c r="AR8" s="5">
        <v>-0.63720600000000005</v>
      </c>
      <c r="AS8" s="5">
        <v>-0.54329700000000003</v>
      </c>
      <c r="AT8" s="5">
        <v>-0.246586</v>
      </c>
      <c r="AU8" s="5">
        <v>-0.42339300000000002</v>
      </c>
      <c r="AV8" s="5">
        <v>-0.20419599999999999</v>
      </c>
      <c r="AW8" s="5">
        <v>-0.343306</v>
      </c>
      <c r="AX8" s="5">
        <v>-9.6778100000000006E-2</v>
      </c>
    </row>
    <row r="9" spans="1:50">
      <c r="A9" s="3" t="s">
        <v>9</v>
      </c>
      <c r="B9" s="5">
        <v>0.325484</v>
      </c>
      <c r="C9" s="5">
        <v>0.44179200000000002</v>
      </c>
      <c r="D9" s="5">
        <v>0.37246699999999999</v>
      </c>
      <c r="E9" s="5">
        <v>0.14360300000000001</v>
      </c>
      <c r="F9" s="5">
        <v>0.15141499999999999</v>
      </c>
      <c r="G9" s="5">
        <v>0.47834399999999999</v>
      </c>
      <c r="H9" s="5">
        <v>0.36999500000000002</v>
      </c>
      <c r="I9" s="4" t="s">
        <v>50</v>
      </c>
      <c r="J9" s="5">
        <v>0.40614800000000001</v>
      </c>
      <c r="K9" s="5">
        <v>-1.6651999999999999E-3</v>
      </c>
      <c r="L9" s="5">
        <v>-0.16612499999999999</v>
      </c>
      <c r="M9" s="5">
        <v>-0.174176</v>
      </c>
      <c r="N9" s="5">
        <v>0.35791099999999998</v>
      </c>
      <c r="O9" s="5">
        <v>0.35446499999999997</v>
      </c>
      <c r="P9" s="5">
        <v>0.30448500000000001</v>
      </c>
      <c r="Q9" s="5">
        <v>0.25601800000000002</v>
      </c>
      <c r="R9" s="5">
        <v>0.22067400000000001</v>
      </c>
      <c r="S9" s="5">
        <v>-7.4619400000000002E-2</v>
      </c>
      <c r="T9" s="5">
        <v>0.15201999999999999</v>
      </c>
      <c r="U9" s="5">
        <v>-0.12203</v>
      </c>
      <c r="V9" s="5">
        <v>5.0891499999999999E-2</v>
      </c>
      <c r="W9" s="5">
        <v>-0.198541</v>
      </c>
      <c r="X9" s="5">
        <v>-0.31445099999999998</v>
      </c>
      <c r="Y9" s="5">
        <v>-0.34348400000000001</v>
      </c>
      <c r="Z9" s="5">
        <v>-0.33662799999999998</v>
      </c>
      <c r="AA9" s="5">
        <v>-2.1759000000000001E-2</v>
      </c>
      <c r="AB9" s="5">
        <v>-0.14677299999999999</v>
      </c>
      <c r="AC9" s="5">
        <v>-0.33658700000000003</v>
      </c>
      <c r="AD9" s="5">
        <v>-3.11805E-2</v>
      </c>
      <c r="AE9" s="5">
        <v>-0.246451</v>
      </c>
      <c r="AF9" s="5">
        <v>0.120431</v>
      </c>
      <c r="AG9" s="5">
        <v>0.15163099999999999</v>
      </c>
      <c r="AH9" s="5">
        <v>0.32880399999999999</v>
      </c>
      <c r="AI9" s="5">
        <v>6.5818799999999997E-2</v>
      </c>
      <c r="AJ9" s="5">
        <v>7.8323100000000003E-3</v>
      </c>
      <c r="AK9" s="5">
        <v>-2.5582199999999999E-2</v>
      </c>
      <c r="AL9" s="5">
        <v>0.138992</v>
      </c>
      <c r="AM9" s="5">
        <v>0.21767700000000001</v>
      </c>
      <c r="AN9" s="5">
        <v>-3.0113399999999999E-2</v>
      </c>
      <c r="AO9" s="5">
        <v>-0.33822600000000003</v>
      </c>
      <c r="AP9" s="5">
        <v>-0.43468299999999999</v>
      </c>
      <c r="AQ9" s="5">
        <v>-0.39047999999999999</v>
      </c>
      <c r="AR9" s="5">
        <v>-0.31457400000000002</v>
      </c>
      <c r="AS9" s="5">
        <v>-0.165909</v>
      </c>
      <c r="AT9" s="5">
        <v>-0.25983699999999998</v>
      </c>
      <c r="AU9" s="5">
        <v>-0.29562500000000003</v>
      </c>
      <c r="AV9" s="5">
        <v>-0.19367200000000001</v>
      </c>
      <c r="AW9" s="5">
        <v>-0.23178499999999999</v>
      </c>
      <c r="AX9" s="5">
        <v>-4.8125599999999998E-2</v>
      </c>
    </row>
    <row r="10" spans="1:50">
      <c r="A10" s="3" t="s">
        <v>10</v>
      </c>
      <c r="B10" s="5">
        <v>1.55567E-2</v>
      </c>
      <c r="C10" s="5">
        <v>0.460671</v>
      </c>
      <c r="D10" s="5">
        <v>0.382409</v>
      </c>
      <c r="E10" s="5">
        <v>0.30279699999999998</v>
      </c>
      <c r="F10" s="5">
        <v>0.233071</v>
      </c>
      <c r="G10" s="5">
        <v>0.27802399999999999</v>
      </c>
      <c r="H10" s="5">
        <v>0.51641800000000004</v>
      </c>
      <c r="I10" s="5">
        <v>0.40614800000000001</v>
      </c>
      <c r="J10" s="4" t="s">
        <v>50</v>
      </c>
      <c r="K10" s="5">
        <v>0.21968799999999999</v>
      </c>
      <c r="L10" s="5">
        <v>-9.9420499999999995E-2</v>
      </c>
      <c r="M10" s="5">
        <v>0.12051199999999999</v>
      </c>
      <c r="N10" s="5">
        <v>0.19970499999999999</v>
      </c>
      <c r="O10" s="5">
        <v>0.104894</v>
      </c>
      <c r="P10" s="5">
        <v>0.56521600000000005</v>
      </c>
      <c r="Q10" s="5">
        <v>0.43251200000000001</v>
      </c>
      <c r="R10" s="5">
        <v>0.465281</v>
      </c>
      <c r="S10" s="5">
        <v>-0.16242200000000001</v>
      </c>
      <c r="T10" s="5">
        <v>-0.111085</v>
      </c>
      <c r="U10" s="5">
        <v>-0.248445</v>
      </c>
      <c r="V10" s="5">
        <v>-0.24754899999999999</v>
      </c>
      <c r="W10" s="5">
        <v>-0.31897399999999998</v>
      </c>
      <c r="X10" s="5">
        <v>-0.40482699999999999</v>
      </c>
      <c r="Y10" s="5">
        <v>-0.27165299999999998</v>
      </c>
      <c r="Z10" s="5">
        <v>-0.35449399999999998</v>
      </c>
      <c r="AA10" s="5">
        <v>-0.24535399999999999</v>
      </c>
      <c r="AB10" s="5">
        <v>-9.8354299999999992E-3</v>
      </c>
      <c r="AC10" s="5">
        <v>-0.34143299999999999</v>
      </c>
      <c r="AD10" s="5">
        <v>9.0658600000000006E-2</v>
      </c>
      <c r="AE10" s="5">
        <v>-0.13295100000000001</v>
      </c>
      <c r="AF10" s="5">
        <v>-4.4179599999999999E-2</v>
      </c>
      <c r="AG10" s="5">
        <v>0.11439199999999999</v>
      </c>
      <c r="AH10" s="5">
        <v>7.3038599999999995E-2</v>
      </c>
      <c r="AI10" s="5">
        <v>0.20401900000000001</v>
      </c>
      <c r="AJ10" s="5">
        <v>0.17460200000000001</v>
      </c>
      <c r="AK10" s="5">
        <v>0.111303</v>
      </c>
      <c r="AL10" s="5">
        <v>0.248671</v>
      </c>
      <c r="AM10" s="5">
        <v>0.37552999999999997</v>
      </c>
      <c r="AN10" s="5">
        <v>-4.2699300000000003E-2</v>
      </c>
      <c r="AO10" s="5">
        <v>-0.49089100000000002</v>
      </c>
      <c r="AP10" s="5">
        <v>-0.461175</v>
      </c>
      <c r="AQ10" s="5">
        <v>-0.40115600000000001</v>
      </c>
      <c r="AR10" s="5">
        <v>-0.296238</v>
      </c>
      <c r="AS10" s="5">
        <v>-0.271258</v>
      </c>
      <c r="AT10" s="5">
        <v>-0.1197</v>
      </c>
      <c r="AU10" s="5">
        <v>-0.168934</v>
      </c>
      <c r="AV10" s="5">
        <v>-0.10946400000000001</v>
      </c>
      <c r="AW10" s="5">
        <v>-6.5929500000000002E-2</v>
      </c>
      <c r="AX10" s="5">
        <v>-8.5497299999999998E-2</v>
      </c>
    </row>
    <row r="11" spans="1:50">
      <c r="A11" s="3" t="s">
        <v>11</v>
      </c>
      <c r="B11" s="5">
        <v>0.13553299999999999</v>
      </c>
      <c r="C11" s="5">
        <v>0.29758499999999999</v>
      </c>
      <c r="D11" s="5">
        <v>0.25182700000000002</v>
      </c>
      <c r="E11" s="5">
        <v>1.7554400000000001E-2</v>
      </c>
      <c r="F11" s="5">
        <v>0.20704400000000001</v>
      </c>
      <c r="G11" s="5">
        <v>6.9795899999999994E-2</v>
      </c>
      <c r="H11" s="5">
        <v>0.39704899999999999</v>
      </c>
      <c r="I11" s="5">
        <v>-1.6651999999999999E-3</v>
      </c>
      <c r="J11" s="5">
        <v>0.21968799999999999</v>
      </c>
      <c r="K11" s="4" t="s">
        <v>50</v>
      </c>
      <c r="L11" s="5">
        <v>-1.6870300000000001E-2</v>
      </c>
      <c r="M11" s="5">
        <v>-7.6762999999999998E-2</v>
      </c>
      <c r="N11" s="5">
        <v>7.1607199999999996E-2</v>
      </c>
      <c r="O11" s="5">
        <v>-6.0069600000000001E-2</v>
      </c>
      <c r="P11" s="5">
        <v>0.31131399999999998</v>
      </c>
      <c r="Q11" s="5">
        <v>5.6439900000000001E-2</v>
      </c>
      <c r="R11" s="5">
        <v>0.18215500000000001</v>
      </c>
      <c r="S11" s="5">
        <v>5.0729299999999998E-3</v>
      </c>
      <c r="T11" s="5">
        <v>-5.8842100000000001E-2</v>
      </c>
      <c r="U11" s="5">
        <v>-0.217941</v>
      </c>
      <c r="V11" s="5">
        <v>-0.26825100000000002</v>
      </c>
      <c r="W11" s="5">
        <v>-0.31616699999999998</v>
      </c>
      <c r="X11" s="5">
        <v>-0.156418</v>
      </c>
      <c r="Y11" s="5">
        <v>-0.153531</v>
      </c>
      <c r="Z11" s="5">
        <v>0.21859999999999999</v>
      </c>
      <c r="AA11" s="5">
        <v>-0.48871300000000001</v>
      </c>
      <c r="AB11" s="5">
        <v>-0.115481</v>
      </c>
      <c r="AC11" s="5">
        <v>-5.2283000000000003E-2</v>
      </c>
      <c r="AD11" s="5">
        <v>0.25128</v>
      </c>
      <c r="AE11" s="5">
        <v>0.19112999999999999</v>
      </c>
      <c r="AF11" s="5">
        <v>-0.100853</v>
      </c>
      <c r="AG11" s="5">
        <v>6.0192099999999998E-2</v>
      </c>
      <c r="AH11" s="5">
        <v>-3.1496700000000002E-2</v>
      </c>
      <c r="AI11" s="5">
        <v>-2.3072200000000001E-2</v>
      </c>
      <c r="AJ11" s="5">
        <v>2.1943500000000001E-2</v>
      </c>
      <c r="AK11" s="5">
        <v>9.5617600000000007E-3</v>
      </c>
      <c r="AL11" s="5">
        <v>0.181723</v>
      </c>
      <c r="AM11" s="5">
        <v>-5.7363699999999997E-2</v>
      </c>
      <c r="AN11" s="5">
        <v>-0.22845399999999999</v>
      </c>
      <c r="AO11" s="5">
        <v>-0.33967999999999998</v>
      </c>
      <c r="AP11" s="5">
        <v>-0.37937700000000002</v>
      </c>
      <c r="AQ11" s="5">
        <v>-0.33942600000000001</v>
      </c>
      <c r="AR11" s="5">
        <v>-0.48696400000000001</v>
      </c>
      <c r="AS11" s="5">
        <v>-0.42461100000000002</v>
      </c>
      <c r="AT11" s="5">
        <v>-0.16525300000000001</v>
      </c>
      <c r="AU11" s="5">
        <v>-0.166855</v>
      </c>
      <c r="AV11" s="5">
        <v>-0.164272</v>
      </c>
      <c r="AW11" s="5">
        <v>-0.15531400000000001</v>
      </c>
      <c r="AX11" s="5">
        <v>-1.39136E-2</v>
      </c>
    </row>
    <row r="12" spans="1:50">
      <c r="A12" s="3" t="s">
        <v>12</v>
      </c>
      <c r="B12" s="5">
        <v>-0.28143699999999999</v>
      </c>
      <c r="C12" s="5">
        <v>0.246119</v>
      </c>
      <c r="D12" s="5">
        <v>0.22471099999999999</v>
      </c>
      <c r="E12" s="5">
        <v>0.41276000000000002</v>
      </c>
      <c r="F12" s="5">
        <v>0.38669500000000001</v>
      </c>
      <c r="G12" s="5">
        <v>4.6544599999999998E-2</v>
      </c>
      <c r="H12" s="5">
        <v>5.9273800000000001E-2</v>
      </c>
      <c r="I12" s="5">
        <v>-0.16612499999999999</v>
      </c>
      <c r="J12" s="5">
        <v>-9.9420499999999995E-2</v>
      </c>
      <c r="K12" s="5">
        <v>-1.6870300000000001E-2</v>
      </c>
      <c r="L12" s="4" t="s">
        <v>50</v>
      </c>
      <c r="M12" s="5">
        <v>0.44536799999999999</v>
      </c>
      <c r="N12" s="5">
        <v>0.174237</v>
      </c>
      <c r="O12" s="5">
        <v>0.205543</v>
      </c>
      <c r="P12" s="5">
        <v>6.9546499999999997E-3</v>
      </c>
      <c r="Q12" s="5">
        <v>0.15987000000000001</v>
      </c>
      <c r="R12" s="5">
        <v>-5.2454099999999997E-2</v>
      </c>
      <c r="S12" s="5">
        <v>-0.19526199999999999</v>
      </c>
      <c r="T12" s="5">
        <v>-8.9076500000000003E-2</v>
      </c>
      <c r="U12" s="5">
        <v>-0.26880199999999999</v>
      </c>
      <c r="V12" s="5">
        <v>-0.33267000000000002</v>
      </c>
      <c r="W12" s="5">
        <v>-0.25823299999999999</v>
      </c>
      <c r="X12" s="5">
        <v>-0.39665699999999998</v>
      </c>
      <c r="Y12" s="5">
        <v>6.8671700000000002E-2</v>
      </c>
      <c r="Z12" s="5">
        <v>-0.25346000000000002</v>
      </c>
      <c r="AA12" s="5">
        <v>-7.3017600000000002E-2</v>
      </c>
      <c r="AB12" s="5">
        <v>0.122624</v>
      </c>
      <c r="AC12" s="5">
        <v>-0.207678</v>
      </c>
      <c r="AD12" s="5">
        <v>-5.3492100000000001E-2</v>
      </c>
      <c r="AE12" s="5">
        <v>0.132189</v>
      </c>
      <c r="AF12" s="5">
        <v>-0.231131</v>
      </c>
      <c r="AG12" s="5">
        <v>-0.504888</v>
      </c>
      <c r="AH12" s="5">
        <v>-0.19872799999999999</v>
      </c>
      <c r="AI12" s="5">
        <v>-0.310222</v>
      </c>
      <c r="AJ12" s="5">
        <v>2.0946699999999999E-3</v>
      </c>
      <c r="AK12" s="5">
        <v>-1.5441E-2</v>
      </c>
      <c r="AL12" s="5">
        <v>-0.14918300000000001</v>
      </c>
      <c r="AM12" s="5">
        <v>-3.55223E-3</v>
      </c>
      <c r="AN12" s="5">
        <v>-0.29376099999999999</v>
      </c>
      <c r="AO12" s="5">
        <v>-0.28798099999999999</v>
      </c>
      <c r="AP12" s="5">
        <v>-0.34794199999999997</v>
      </c>
      <c r="AQ12" s="5">
        <v>-1.7984300000000002E-2</v>
      </c>
      <c r="AR12" s="5">
        <v>3.7912700000000001E-2</v>
      </c>
      <c r="AS12" s="5">
        <v>-7.8999600000000003E-2</v>
      </c>
      <c r="AT12" s="5">
        <v>-0.20032900000000001</v>
      </c>
      <c r="AU12" s="5">
        <v>-0.314969</v>
      </c>
      <c r="AV12" s="5">
        <v>-0.35966300000000001</v>
      </c>
      <c r="AW12" s="5">
        <v>-0.224415</v>
      </c>
      <c r="AX12" s="5">
        <v>-0.27159</v>
      </c>
    </row>
    <row r="13" spans="1:50">
      <c r="A13" s="3" t="s">
        <v>13</v>
      </c>
      <c r="B13" s="5">
        <v>-0.29855300000000001</v>
      </c>
      <c r="C13" s="5">
        <v>1.17201E-3</v>
      </c>
      <c r="D13" s="5">
        <v>0.15374599999999999</v>
      </c>
      <c r="E13" s="5">
        <v>0.34270499999999998</v>
      </c>
      <c r="F13" s="5">
        <v>0.20913499999999999</v>
      </c>
      <c r="G13" s="5">
        <v>2.7780200000000001E-2</v>
      </c>
      <c r="H13" s="5">
        <v>-8.0779100000000006E-2</v>
      </c>
      <c r="I13" s="5">
        <v>-0.174176</v>
      </c>
      <c r="J13" s="5">
        <v>0.12051199999999999</v>
      </c>
      <c r="K13" s="5">
        <v>-7.6762999999999998E-2</v>
      </c>
      <c r="L13" s="5">
        <v>0.44536799999999999</v>
      </c>
      <c r="M13" s="4" t="s">
        <v>50</v>
      </c>
      <c r="N13" s="5">
        <v>-7.4464299999999997E-2</v>
      </c>
      <c r="O13" s="5">
        <v>-6.6539500000000001E-2</v>
      </c>
      <c r="P13" s="5">
        <v>8.5103999999999999E-2</v>
      </c>
      <c r="Q13" s="5">
        <v>0.109971</v>
      </c>
      <c r="R13" s="5">
        <v>4.40604E-2</v>
      </c>
      <c r="S13" s="5">
        <v>-0.12149799999999999</v>
      </c>
      <c r="T13" s="5">
        <v>-0.105827</v>
      </c>
      <c r="U13" s="5">
        <v>-0.163023</v>
      </c>
      <c r="V13" s="5">
        <v>-0.24482300000000001</v>
      </c>
      <c r="W13" s="5">
        <v>-0.26963100000000001</v>
      </c>
      <c r="X13" s="5">
        <v>-0.35298600000000002</v>
      </c>
      <c r="Y13" s="5">
        <v>8.1040799999999996E-2</v>
      </c>
      <c r="Z13" s="5">
        <v>-4.5957900000000003E-2</v>
      </c>
      <c r="AA13" s="5">
        <v>0.18004400000000001</v>
      </c>
      <c r="AB13" s="5">
        <v>0.49938700000000003</v>
      </c>
      <c r="AC13" s="5">
        <v>-7.7276600000000001E-2</v>
      </c>
      <c r="AD13" s="5">
        <v>5.1823899999999999E-2</v>
      </c>
      <c r="AE13" s="5">
        <v>0.189251</v>
      </c>
      <c r="AF13" s="5">
        <v>-9.4144000000000005E-2</v>
      </c>
      <c r="AG13" s="5">
        <v>-0.419765</v>
      </c>
      <c r="AH13" s="5">
        <v>-0.27005499999999999</v>
      </c>
      <c r="AI13" s="5">
        <v>-0.139519</v>
      </c>
      <c r="AJ13" s="5">
        <v>0.107323</v>
      </c>
      <c r="AK13" s="5">
        <v>0.13841700000000001</v>
      </c>
      <c r="AL13" s="5">
        <v>-2.78126E-2</v>
      </c>
      <c r="AM13" s="5">
        <v>0.204406</v>
      </c>
      <c r="AN13" s="5">
        <v>-9.22906E-2</v>
      </c>
      <c r="AO13" s="5">
        <v>-0.14316100000000001</v>
      </c>
      <c r="AP13" s="5">
        <v>-0.13703699999999999</v>
      </c>
      <c r="AQ13" s="5">
        <v>0.14146900000000001</v>
      </c>
      <c r="AR13" s="5">
        <v>0.23783199999999999</v>
      </c>
      <c r="AS13" s="5">
        <v>8.0646499999999996E-2</v>
      </c>
      <c r="AT13" s="5">
        <v>0.11262</v>
      </c>
      <c r="AU13" s="5">
        <v>-6.1731599999999996E-3</v>
      </c>
      <c r="AV13" s="5">
        <v>-0.19428000000000001</v>
      </c>
      <c r="AW13" s="5">
        <v>0.108101</v>
      </c>
      <c r="AX13" s="5">
        <v>-0.119474</v>
      </c>
    </row>
    <row r="14" spans="1:50">
      <c r="A14" s="3" t="s">
        <v>14</v>
      </c>
      <c r="B14" s="5">
        <v>-0.318884</v>
      </c>
      <c r="C14" s="5">
        <v>0.42484899999999998</v>
      </c>
      <c r="D14" s="5">
        <v>0.112799</v>
      </c>
      <c r="E14" s="5">
        <v>0.11368200000000001</v>
      </c>
      <c r="F14" s="5">
        <v>8.3998500000000004E-2</v>
      </c>
      <c r="G14" s="5">
        <v>2.2053400000000001E-2</v>
      </c>
      <c r="H14" s="5">
        <v>0.15219199999999999</v>
      </c>
      <c r="I14" s="5">
        <v>0.35791099999999998</v>
      </c>
      <c r="J14" s="5">
        <v>0.19970499999999999</v>
      </c>
      <c r="K14" s="5">
        <v>7.1607199999999996E-2</v>
      </c>
      <c r="L14" s="5">
        <v>0.174237</v>
      </c>
      <c r="M14" s="5">
        <v>-7.4464299999999997E-2</v>
      </c>
      <c r="N14" s="4" t="s">
        <v>50</v>
      </c>
      <c r="O14" s="5">
        <v>0.34494999999999998</v>
      </c>
      <c r="P14" s="5">
        <v>0.39505299999999999</v>
      </c>
      <c r="Q14" s="5">
        <v>0.32693299999999997</v>
      </c>
      <c r="R14" s="5">
        <v>0.28883500000000001</v>
      </c>
      <c r="S14" s="5">
        <v>0.20249900000000001</v>
      </c>
      <c r="T14" s="5">
        <v>-7.8939999999999996E-2</v>
      </c>
      <c r="U14" s="5">
        <v>-0.240291</v>
      </c>
      <c r="V14" s="5">
        <v>-0.32028600000000002</v>
      </c>
      <c r="W14" s="5">
        <v>-0.46584100000000001</v>
      </c>
      <c r="X14" s="5">
        <v>-0.53629800000000005</v>
      </c>
      <c r="Y14" s="5">
        <v>-8.6662400000000001E-2</v>
      </c>
      <c r="Z14" s="5">
        <v>-0.13558600000000001</v>
      </c>
      <c r="AA14" s="5">
        <v>-0.190854</v>
      </c>
      <c r="AB14" s="5">
        <v>-0.41694599999999998</v>
      </c>
      <c r="AC14" s="5">
        <v>-0.46869100000000002</v>
      </c>
      <c r="AD14" s="5">
        <v>-6.7065E-2</v>
      </c>
      <c r="AE14" s="5">
        <v>-0.19248999999999999</v>
      </c>
      <c r="AF14" s="5">
        <v>-0.25229299999999999</v>
      </c>
      <c r="AG14" s="5">
        <v>1.1212800000000001E-3</v>
      </c>
      <c r="AH14" s="5">
        <v>0.303674</v>
      </c>
      <c r="AI14" s="5">
        <v>-0.127364</v>
      </c>
      <c r="AJ14" s="5">
        <v>-0.106534</v>
      </c>
      <c r="AK14" s="5">
        <v>-7.5325000000000003E-2</v>
      </c>
      <c r="AL14" s="5">
        <v>7.7540399999999995E-2</v>
      </c>
      <c r="AM14" s="5">
        <v>-5.6083899999999999E-2</v>
      </c>
      <c r="AN14" s="5">
        <v>0.13019900000000001</v>
      </c>
      <c r="AO14" s="5">
        <v>-0.15717800000000001</v>
      </c>
      <c r="AP14" s="5">
        <v>-0.40085999999999999</v>
      </c>
      <c r="AQ14" s="5">
        <v>-0.12637200000000001</v>
      </c>
      <c r="AR14" s="5">
        <v>-5.0645000000000003E-2</v>
      </c>
      <c r="AS14" s="5">
        <v>-0.15695400000000001</v>
      </c>
      <c r="AT14" s="5">
        <v>-0.43623800000000001</v>
      </c>
      <c r="AU14" s="5">
        <v>-0.40498499999999998</v>
      </c>
      <c r="AV14" s="5">
        <v>-0.39379599999999998</v>
      </c>
      <c r="AW14" s="5">
        <v>-0.21121200000000001</v>
      </c>
      <c r="AX14" s="5">
        <v>-7.2377700000000003E-2</v>
      </c>
    </row>
    <row r="15" spans="1:50">
      <c r="A15" s="3" t="s">
        <v>15</v>
      </c>
      <c r="B15" s="5">
        <v>-1.0352699999999999E-2</v>
      </c>
      <c r="C15" s="5">
        <v>0.313639</v>
      </c>
      <c r="D15" s="5">
        <v>-7.16828E-3</v>
      </c>
      <c r="E15" s="5">
        <v>0.13722200000000001</v>
      </c>
      <c r="F15" s="5">
        <v>-2.71612E-2</v>
      </c>
      <c r="G15" s="5">
        <v>-0.13334699999999999</v>
      </c>
      <c r="H15" s="5">
        <v>0.15340599999999999</v>
      </c>
      <c r="I15" s="5">
        <v>0.35446499999999997</v>
      </c>
      <c r="J15" s="5">
        <v>0.104894</v>
      </c>
      <c r="K15" s="5">
        <v>-6.0069600000000001E-2</v>
      </c>
      <c r="L15" s="5">
        <v>0.205543</v>
      </c>
      <c r="M15" s="5">
        <v>-6.6539500000000001E-2</v>
      </c>
      <c r="N15" s="5">
        <v>0.34494999999999998</v>
      </c>
      <c r="O15" s="4" t="s">
        <v>50</v>
      </c>
      <c r="P15" s="5">
        <v>0.215976</v>
      </c>
      <c r="Q15" s="5">
        <v>0.54101399999999999</v>
      </c>
      <c r="R15" s="5">
        <v>0.19028800000000001</v>
      </c>
      <c r="S15" s="5">
        <v>-8.1398200000000004E-2</v>
      </c>
      <c r="T15" s="5">
        <v>-0.156857</v>
      </c>
      <c r="U15" s="5">
        <v>-0.36234899999999998</v>
      </c>
      <c r="V15" s="5">
        <v>7.2557400000000001E-3</v>
      </c>
      <c r="W15" s="5">
        <v>-0.20278399999999999</v>
      </c>
      <c r="X15" s="5">
        <v>-0.201907</v>
      </c>
      <c r="Y15" s="5">
        <v>-5.7152300000000003E-2</v>
      </c>
      <c r="Z15" s="5">
        <v>-0.31817499999999999</v>
      </c>
      <c r="AA15" s="5">
        <v>-6.8741899999999996E-3</v>
      </c>
      <c r="AB15" s="5">
        <v>-0.171184</v>
      </c>
      <c r="AC15" s="5">
        <v>-0.42314800000000002</v>
      </c>
      <c r="AD15" s="5">
        <v>-0.37983600000000001</v>
      </c>
      <c r="AE15" s="5">
        <v>-0.24135899999999999</v>
      </c>
      <c r="AF15" s="5">
        <v>1.3347500000000001E-4</v>
      </c>
      <c r="AG15" s="5">
        <v>-7.3416800000000004E-2</v>
      </c>
      <c r="AH15" s="5">
        <v>0.28386699999999998</v>
      </c>
      <c r="AI15" s="5">
        <v>-5.8709999999999998E-2</v>
      </c>
      <c r="AJ15" s="5">
        <v>0.22694</v>
      </c>
      <c r="AK15" s="5">
        <v>4.92615E-2</v>
      </c>
      <c r="AL15" s="5">
        <v>7.6238E-2</v>
      </c>
      <c r="AM15" s="5">
        <v>0.28849900000000001</v>
      </c>
      <c r="AN15" s="5">
        <v>-7.3362800000000006E-2</v>
      </c>
      <c r="AO15" s="5">
        <v>-0.26777899999999999</v>
      </c>
      <c r="AP15" s="5">
        <v>-0.31896000000000002</v>
      </c>
      <c r="AQ15" s="5">
        <v>-0.120173</v>
      </c>
      <c r="AR15" s="5">
        <v>-2.9758900000000001E-2</v>
      </c>
      <c r="AS15" s="5">
        <v>6.9979100000000002E-2</v>
      </c>
      <c r="AT15" s="5">
        <v>-0.24535199999999999</v>
      </c>
      <c r="AU15" s="5">
        <v>-0.18204600000000001</v>
      </c>
      <c r="AV15" s="5">
        <v>-6.85698E-2</v>
      </c>
      <c r="AW15" s="5">
        <v>-0.105661</v>
      </c>
      <c r="AX15" s="5">
        <v>0.19988700000000001</v>
      </c>
    </row>
    <row r="16" spans="1:50">
      <c r="A16" s="3" t="s">
        <v>16</v>
      </c>
      <c r="B16" s="5">
        <v>-9.1053400000000007E-2</v>
      </c>
      <c r="C16" s="5">
        <v>0.53083199999999997</v>
      </c>
      <c r="D16" s="5">
        <v>0.12753100000000001</v>
      </c>
      <c r="E16" s="5">
        <v>0.12942200000000001</v>
      </c>
      <c r="F16" s="5">
        <v>5.3765100000000003E-2</v>
      </c>
      <c r="G16" s="5">
        <v>-2.2491000000000001E-2</v>
      </c>
      <c r="H16" s="5">
        <v>0.49507899999999999</v>
      </c>
      <c r="I16" s="5">
        <v>0.30448500000000001</v>
      </c>
      <c r="J16" s="5">
        <v>0.56521600000000005</v>
      </c>
      <c r="K16" s="5">
        <v>0.31131399999999998</v>
      </c>
      <c r="L16" s="5">
        <v>6.9546499999999997E-3</v>
      </c>
      <c r="M16" s="5">
        <v>8.5103999999999999E-2</v>
      </c>
      <c r="N16" s="5">
        <v>0.39505299999999999</v>
      </c>
      <c r="O16" s="5">
        <v>0.215976</v>
      </c>
      <c r="P16" s="4" t="s">
        <v>50</v>
      </c>
      <c r="Q16" s="5">
        <v>0.58241600000000004</v>
      </c>
      <c r="R16" s="5">
        <v>0.56096999999999997</v>
      </c>
      <c r="S16" s="5">
        <v>0.25412699999999999</v>
      </c>
      <c r="T16" s="5">
        <v>-9.9558999999999995E-2</v>
      </c>
      <c r="U16" s="5">
        <v>-0.28797800000000001</v>
      </c>
      <c r="V16" s="5">
        <v>-0.55106100000000002</v>
      </c>
      <c r="W16" s="5">
        <v>-0.55861300000000003</v>
      </c>
      <c r="X16" s="5">
        <v>-0.46022600000000002</v>
      </c>
      <c r="Y16" s="5">
        <v>-0.16059000000000001</v>
      </c>
      <c r="Z16" s="5">
        <v>-4.7352599999999998E-3</v>
      </c>
      <c r="AA16" s="5">
        <v>-0.394876</v>
      </c>
      <c r="AB16" s="5">
        <v>-0.104212</v>
      </c>
      <c r="AC16" s="5">
        <v>-0.31445899999999999</v>
      </c>
      <c r="AD16" s="5">
        <v>8.5060399999999994E-2</v>
      </c>
      <c r="AE16" s="5">
        <v>-5.7529599999999997E-3</v>
      </c>
      <c r="AF16" s="5">
        <v>-9.5179399999999997E-2</v>
      </c>
      <c r="AG16" s="5">
        <v>0.23474500000000001</v>
      </c>
      <c r="AH16" s="5">
        <v>0.18770400000000001</v>
      </c>
      <c r="AI16" s="5">
        <v>0.150281</v>
      </c>
      <c r="AJ16" s="5">
        <v>0.101054</v>
      </c>
      <c r="AK16" s="5">
        <v>0.18843199999999999</v>
      </c>
      <c r="AL16" s="5">
        <v>0.418549</v>
      </c>
      <c r="AM16" s="5">
        <v>0.42122900000000002</v>
      </c>
      <c r="AN16" s="5">
        <v>0.23503299999999999</v>
      </c>
      <c r="AO16" s="5">
        <v>-0.38699899999999998</v>
      </c>
      <c r="AP16" s="5">
        <v>-0.32624199999999998</v>
      </c>
      <c r="AQ16" s="5">
        <v>-0.12820400000000001</v>
      </c>
      <c r="AR16" s="5">
        <v>-0.20196500000000001</v>
      </c>
      <c r="AS16" s="5">
        <v>-0.192886</v>
      </c>
      <c r="AT16" s="5">
        <v>-0.13261200000000001</v>
      </c>
      <c r="AU16" s="5">
        <v>-0.16075500000000001</v>
      </c>
      <c r="AV16" s="5">
        <v>-9.6951899999999994E-2</v>
      </c>
      <c r="AW16" s="5">
        <v>7.5617199999999996E-2</v>
      </c>
      <c r="AX16" s="5">
        <v>0.17425099999999999</v>
      </c>
    </row>
    <row r="17" spans="1:50">
      <c r="A17" s="3" t="s">
        <v>17</v>
      </c>
      <c r="B17" s="5">
        <v>-0.28763499999999997</v>
      </c>
      <c r="C17" s="5">
        <v>0.31125700000000001</v>
      </c>
      <c r="D17" s="5">
        <v>-4.2809199999999999E-2</v>
      </c>
      <c r="E17" s="5">
        <v>0.28420099999999998</v>
      </c>
      <c r="F17" s="5">
        <v>0.142179</v>
      </c>
      <c r="G17" s="5">
        <v>-0.12546299999999999</v>
      </c>
      <c r="H17" s="5">
        <v>0.35550700000000002</v>
      </c>
      <c r="I17" s="5">
        <v>0.25601800000000002</v>
      </c>
      <c r="J17" s="5">
        <v>0.43251200000000001</v>
      </c>
      <c r="K17" s="5">
        <v>5.6439900000000001E-2</v>
      </c>
      <c r="L17" s="5">
        <v>0.15987000000000001</v>
      </c>
      <c r="M17" s="5">
        <v>0.109971</v>
      </c>
      <c r="N17" s="5">
        <v>0.32693299999999997</v>
      </c>
      <c r="O17" s="5">
        <v>0.54101399999999999</v>
      </c>
      <c r="P17" s="5">
        <v>0.58241600000000004</v>
      </c>
      <c r="Q17" s="4" t="s">
        <v>50</v>
      </c>
      <c r="R17" s="5">
        <v>0.54173199999999999</v>
      </c>
      <c r="S17" s="5">
        <v>-0.24696000000000001</v>
      </c>
      <c r="T17" s="5">
        <v>-0.100774</v>
      </c>
      <c r="U17" s="5">
        <v>-0.61408399999999996</v>
      </c>
      <c r="V17" s="5">
        <v>-0.51396200000000003</v>
      </c>
      <c r="W17" s="5">
        <v>-0.547512</v>
      </c>
      <c r="X17" s="5">
        <v>-0.46731899999999998</v>
      </c>
      <c r="Y17" s="5">
        <v>-0.22509799999999999</v>
      </c>
      <c r="Z17" s="5">
        <v>-0.46070899999999998</v>
      </c>
      <c r="AA17" s="5">
        <v>-0.185027</v>
      </c>
      <c r="AB17" s="5">
        <v>2.5667300000000001E-2</v>
      </c>
      <c r="AC17" s="5">
        <v>-0.240118</v>
      </c>
      <c r="AD17" s="5">
        <v>3.47788E-3</v>
      </c>
      <c r="AE17" s="5">
        <v>-1.37871E-2</v>
      </c>
      <c r="AF17" s="5">
        <v>2.7274E-2</v>
      </c>
      <c r="AG17" s="5">
        <v>7.8713000000000005E-2</v>
      </c>
      <c r="AH17" s="5">
        <v>0.36531000000000002</v>
      </c>
      <c r="AI17" s="5">
        <v>0.23924599999999999</v>
      </c>
      <c r="AJ17" s="5">
        <v>0.382712</v>
      </c>
      <c r="AK17" s="5">
        <v>0.40609099999999998</v>
      </c>
      <c r="AL17" s="5">
        <v>0.53542900000000004</v>
      </c>
      <c r="AM17" s="5">
        <v>0.69761899999999999</v>
      </c>
      <c r="AN17" s="5">
        <v>6.7869399999999996E-2</v>
      </c>
      <c r="AO17" s="5">
        <v>-0.407528</v>
      </c>
      <c r="AP17" s="5">
        <v>-0.39579599999999998</v>
      </c>
      <c r="AQ17" s="5">
        <v>-9.8611799999999999E-2</v>
      </c>
      <c r="AR17" s="5">
        <v>5.8357800000000001E-2</v>
      </c>
      <c r="AS17" s="5">
        <v>0.14247299999999999</v>
      </c>
      <c r="AT17" s="5">
        <v>-7.6820299999999994E-2</v>
      </c>
      <c r="AU17" s="5">
        <v>-2.03412E-2</v>
      </c>
      <c r="AV17" s="5">
        <v>-1.8858699999999999E-2</v>
      </c>
      <c r="AW17" s="5">
        <v>0.147422</v>
      </c>
      <c r="AX17" s="5">
        <v>0.16017200000000001</v>
      </c>
    </row>
    <row r="18" spans="1:50">
      <c r="A18" s="3" t="s">
        <v>18</v>
      </c>
      <c r="B18" s="5">
        <v>-0.41323399999999999</v>
      </c>
      <c r="C18" s="5">
        <v>0.24093400000000001</v>
      </c>
      <c r="D18" s="5">
        <v>-0.25292500000000001</v>
      </c>
      <c r="E18" s="5">
        <v>-0.21207599999999999</v>
      </c>
      <c r="F18" s="5">
        <v>-0.24280099999999999</v>
      </c>
      <c r="G18" s="5">
        <v>-0.112188</v>
      </c>
      <c r="H18" s="5">
        <v>0.20368800000000001</v>
      </c>
      <c r="I18" s="5">
        <v>0.22067400000000001</v>
      </c>
      <c r="J18" s="5">
        <v>0.465281</v>
      </c>
      <c r="K18" s="5">
        <v>0.18215500000000001</v>
      </c>
      <c r="L18" s="5">
        <v>-5.2454099999999997E-2</v>
      </c>
      <c r="M18" s="5">
        <v>4.40604E-2</v>
      </c>
      <c r="N18" s="5">
        <v>0.28883500000000001</v>
      </c>
      <c r="O18" s="5">
        <v>0.19028800000000001</v>
      </c>
      <c r="P18" s="5">
        <v>0.56096999999999997</v>
      </c>
      <c r="Q18" s="5">
        <v>0.54173199999999999</v>
      </c>
      <c r="R18" s="4" t="s">
        <v>50</v>
      </c>
      <c r="S18" s="5">
        <v>-8.9444499999999996E-2</v>
      </c>
      <c r="T18" s="5">
        <v>6.81065E-2</v>
      </c>
      <c r="U18" s="5">
        <v>-0.352105</v>
      </c>
      <c r="V18" s="5">
        <v>-0.417458</v>
      </c>
      <c r="W18" s="5">
        <v>-0.58960900000000005</v>
      </c>
      <c r="X18" s="5">
        <v>-0.46474599999999999</v>
      </c>
      <c r="Y18" s="5">
        <v>-0.19339200000000001</v>
      </c>
      <c r="Z18" s="5">
        <v>-0.112439</v>
      </c>
      <c r="AA18" s="5">
        <v>-0.33068900000000001</v>
      </c>
      <c r="AB18" s="5">
        <v>0.129133</v>
      </c>
      <c r="AC18" s="5">
        <v>-0.27938800000000003</v>
      </c>
      <c r="AD18" s="5">
        <v>0.16946900000000001</v>
      </c>
      <c r="AE18" s="5">
        <v>0.20272200000000001</v>
      </c>
      <c r="AF18" s="5">
        <v>4.7767299999999999E-2</v>
      </c>
      <c r="AG18" s="5">
        <v>0.30327399999999999</v>
      </c>
      <c r="AH18" s="5">
        <v>0.51192000000000004</v>
      </c>
      <c r="AI18" s="5">
        <v>0.28915000000000002</v>
      </c>
      <c r="AJ18" s="5">
        <v>0.56152199999999997</v>
      </c>
      <c r="AK18" s="5">
        <v>0.466831</v>
      </c>
      <c r="AL18" s="5">
        <v>0.541269</v>
      </c>
      <c r="AM18" s="5">
        <v>0.49106100000000003</v>
      </c>
      <c r="AN18" s="5">
        <v>0.22375</v>
      </c>
      <c r="AO18" s="5">
        <v>-0.1676</v>
      </c>
      <c r="AP18" s="5">
        <v>-0.207896</v>
      </c>
      <c r="AQ18" s="5">
        <v>6.1789499999999997E-2</v>
      </c>
      <c r="AR18" s="5">
        <v>0.103342</v>
      </c>
      <c r="AS18" s="5">
        <v>0.15891</v>
      </c>
      <c r="AT18" s="5">
        <v>-3.3852E-2</v>
      </c>
      <c r="AU18" s="5">
        <v>0.149033</v>
      </c>
      <c r="AV18" s="5">
        <v>0.13691900000000001</v>
      </c>
      <c r="AW18" s="5">
        <v>0.36690600000000001</v>
      </c>
      <c r="AX18" s="5">
        <v>8.48714E-2</v>
      </c>
    </row>
    <row r="19" spans="1:50">
      <c r="A19" s="3" t="s">
        <v>19</v>
      </c>
      <c r="B19" s="5">
        <v>-3.51881E-2</v>
      </c>
      <c r="C19" s="5">
        <v>-1.7732500000000002E-2</v>
      </c>
      <c r="D19" s="5">
        <v>-0.160412</v>
      </c>
      <c r="E19" s="5">
        <v>-0.16373299999999999</v>
      </c>
      <c r="F19" s="5">
        <v>-0.31947399999999998</v>
      </c>
      <c r="G19" s="5">
        <v>-0.341806</v>
      </c>
      <c r="H19" s="5">
        <v>-0.118829</v>
      </c>
      <c r="I19" s="5">
        <v>-7.4619400000000002E-2</v>
      </c>
      <c r="J19" s="5">
        <v>-0.16242200000000001</v>
      </c>
      <c r="K19" s="5">
        <v>5.0729299999999998E-3</v>
      </c>
      <c r="L19" s="5">
        <v>-0.19526199999999999</v>
      </c>
      <c r="M19" s="5">
        <v>-0.12149799999999999</v>
      </c>
      <c r="N19" s="5">
        <v>0.20249900000000001</v>
      </c>
      <c r="O19" s="5">
        <v>-8.1398200000000004E-2</v>
      </c>
      <c r="P19" s="5">
        <v>0.25412699999999999</v>
      </c>
      <c r="Q19" s="5">
        <v>-0.24696000000000001</v>
      </c>
      <c r="R19" s="5">
        <v>-8.9444499999999996E-2</v>
      </c>
      <c r="S19" s="4" t="s">
        <v>50</v>
      </c>
      <c r="T19" s="5">
        <v>-0.20536499999999999</v>
      </c>
      <c r="U19" s="5">
        <v>0.23583699999999999</v>
      </c>
      <c r="V19" s="5">
        <v>7.6871700000000001E-2</v>
      </c>
      <c r="W19" s="5">
        <v>6.4828999999999998E-2</v>
      </c>
      <c r="X19" s="5">
        <v>0.11051</v>
      </c>
      <c r="Y19" s="5">
        <v>0.32763399999999998</v>
      </c>
      <c r="Z19" s="5">
        <v>0.60667700000000002</v>
      </c>
      <c r="AA19" s="5">
        <v>0.118909</v>
      </c>
      <c r="AB19" s="5">
        <v>-0.212229</v>
      </c>
      <c r="AC19" s="5">
        <v>-9.80877E-2</v>
      </c>
      <c r="AD19" s="5">
        <v>-7.5860300000000006E-2</v>
      </c>
      <c r="AE19" s="5">
        <v>-0.174704</v>
      </c>
      <c r="AF19" s="5">
        <v>-0.30780999999999997</v>
      </c>
      <c r="AG19" s="5">
        <v>0.15042700000000001</v>
      </c>
      <c r="AH19" s="5">
        <v>0.12534699999999999</v>
      </c>
      <c r="AI19" s="5">
        <v>-0.249143</v>
      </c>
      <c r="AJ19" s="5">
        <v>-0.32968999999999998</v>
      </c>
      <c r="AK19" s="5">
        <v>-0.32599800000000001</v>
      </c>
      <c r="AL19" s="5">
        <v>-0.13884299999999999</v>
      </c>
      <c r="AM19" s="5">
        <v>-0.27887200000000001</v>
      </c>
      <c r="AN19" s="5">
        <v>0.37708000000000003</v>
      </c>
      <c r="AO19" s="5">
        <v>0.42461700000000002</v>
      </c>
      <c r="AP19" s="5">
        <v>0.311191</v>
      </c>
      <c r="AQ19" s="5">
        <v>0.41447699999999998</v>
      </c>
      <c r="AR19" s="5">
        <v>0.15137</v>
      </c>
      <c r="AS19" s="5">
        <v>5.2147499999999999E-2</v>
      </c>
      <c r="AT19" s="5">
        <v>6.5058400000000002E-2</v>
      </c>
      <c r="AU19" s="5">
        <v>5.2519499999999997E-2</v>
      </c>
      <c r="AV19" s="5">
        <v>7.8965099999999996E-2</v>
      </c>
      <c r="AW19" s="5">
        <v>0.11928999999999999</v>
      </c>
      <c r="AX19" s="5">
        <v>0.29997600000000002</v>
      </c>
    </row>
    <row r="20" spans="1:50">
      <c r="A20" s="3" t="s">
        <v>20</v>
      </c>
      <c r="B20" s="5">
        <v>6.42929E-2</v>
      </c>
      <c r="C20" s="5">
        <v>3.82276E-2</v>
      </c>
      <c r="D20" s="5">
        <v>-0.133242</v>
      </c>
      <c r="E20" s="5">
        <v>-0.26763100000000001</v>
      </c>
      <c r="F20" s="5">
        <v>3.1476E-3</v>
      </c>
      <c r="G20" s="5">
        <v>0.30217100000000002</v>
      </c>
      <c r="H20" s="5">
        <v>-0.142791</v>
      </c>
      <c r="I20" s="5">
        <v>0.15201999999999999</v>
      </c>
      <c r="J20" s="5">
        <v>-0.111085</v>
      </c>
      <c r="K20" s="5">
        <v>-5.8842100000000001E-2</v>
      </c>
      <c r="L20" s="5">
        <v>-8.9076500000000003E-2</v>
      </c>
      <c r="M20" s="5">
        <v>-0.105827</v>
      </c>
      <c r="N20" s="5">
        <v>-7.8939999999999996E-2</v>
      </c>
      <c r="O20" s="5">
        <v>-0.156857</v>
      </c>
      <c r="P20" s="5">
        <v>-9.9558999999999995E-2</v>
      </c>
      <c r="Q20" s="5">
        <v>-0.100774</v>
      </c>
      <c r="R20" s="5">
        <v>6.81065E-2</v>
      </c>
      <c r="S20" s="5">
        <v>-0.20536499999999999</v>
      </c>
      <c r="T20" s="4" t="s">
        <v>50</v>
      </c>
      <c r="U20" s="5">
        <v>0.17091700000000001</v>
      </c>
      <c r="V20" s="5">
        <v>-4.7086899999999998E-3</v>
      </c>
      <c r="W20" s="5">
        <v>5.0593799999999996E-3</v>
      </c>
      <c r="X20" s="5">
        <v>-1.5255899999999999E-2</v>
      </c>
      <c r="Y20" s="5">
        <v>-7.5530899999999998E-2</v>
      </c>
      <c r="Z20" s="5">
        <v>-1.19013E-3</v>
      </c>
      <c r="AA20" s="5">
        <v>4.8975999999999999E-2</v>
      </c>
      <c r="AB20" s="5">
        <v>6.6094200000000006E-2</v>
      </c>
      <c r="AC20" s="5">
        <v>0.137707</v>
      </c>
      <c r="AD20" s="5">
        <v>-0.166743</v>
      </c>
      <c r="AE20" s="5">
        <v>0.20491899999999999</v>
      </c>
      <c r="AF20" s="5">
        <v>0.20196900000000001</v>
      </c>
      <c r="AG20" s="5">
        <v>-9.6901799999999996E-2</v>
      </c>
      <c r="AH20" s="5">
        <v>3.4741000000000001E-2</v>
      </c>
      <c r="AI20" s="5">
        <v>9.4858999999999999E-2</v>
      </c>
      <c r="AJ20" s="5">
        <v>0.21504200000000001</v>
      </c>
      <c r="AK20" s="5">
        <v>7.08511E-2</v>
      </c>
      <c r="AL20" s="5">
        <v>-3.2640599999999999E-2</v>
      </c>
      <c r="AM20" s="5">
        <v>5.3243500000000003E-3</v>
      </c>
      <c r="AN20" s="5">
        <v>0.232568</v>
      </c>
      <c r="AO20" s="5">
        <v>-3.0117400000000002E-3</v>
      </c>
      <c r="AP20" s="5">
        <v>0.12897500000000001</v>
      </c>
      <c r="AQ20" s="5">
        <v>7.8817499999999999E-2</v>
      </c>
      <c r="AR20" s="5">
        <v>-3.4990899999999998E-2</v>
      </c>
      <c r="AS20" s="5">
        <v>8.0265699999999995E-2</v>
      </c>
      <c r="AT20" s="5">
        <v>-0.10353800000000001</v>
      </c>
      <c r="AU20" s="5">
        <v>-6.0236100000000001E-2</v>
      </c>
      <c r="AV20" s="5">
        <v>1.2763099999999999E-3</v>
      </c>
      <c r="AW20" s="5">
        <v>1.67461E-2</v>
      </c>
      <c r="AX20" s="5">
        <v>-5.8022299999999999E-2</v>
      </c>
    </row>
    <row r="21" spans="1:50">
      <c r="A21" s="3" t="s">
        <v>21</v>
      </c>
      <c r="B21" s="5">
        <v>0.29581499999999999</v>
      </c>
      <c r="C21" s="5">
        <v>-0.28565200000000002</v>
      </c>
      <c r="D21" s="5">
        <v>-0.115576</v>
      </c>
      <c r="E21" s="5">
        <v>-0.34428399999999998</v>
      </c>
      <c r="F21" s="5">
        <v>-0.29732199999999998</v>
      </c>
      <c r="G21" s="5">
        <v>5.8996199999999999E-2</v>
      </c>
      <c r="H21" s="5">
        <v>-0.38891799999999999</v>
      </c>
      <c r="I21" s="5">
        <v>-0.12203</v>
      </c>
      <c r="J21" s="5">
        <v>-0.248445</v>
      </c>
      <c r="K21" s="5">
        <v>-0.217941</v>
      </c>
      <c r="L21" s="5">
        <v>-0.26880199999999999</v>
      </c>
      <c r="M21" s="5">
        <v>-0.163023</v>
      </c>
      <c r="N21" s="5">
        <v>-0.240291</v>
      </c>
      <c r="O21" s="5">
        <v>-0.36234899999999998</v>
      </c>
      <c r="P21" s="5">
        <v>-0.28797800000000001</v>
      </c>
      <c r="Q21" s="5">
        <v>-0.61408399999999996</v>
      </c>
      <c r="R21" s="5">
        <v>-0.352105</v>
      </c>
      <c r="S21" s="5">
        <v>0.23583699999999999</v>
      </c>
      <c r="T21" s="5">
        <v>0.17091700000000001</v>
      </c>
      <c r="U21" s="4" t="s">
        <v>50</v>
      </c>
      <c r="V21" s="5">
        <v>0.53187300000000004</v>
      </c>
      <c r="W21" s="5">
        <v>0.57210099999999997</v>
      </c>
      <c r="X21" s="5">
        <v>0.41139999999999999</v>
      </c>
      <c r="Y21" s="5">
        <v>0.324125</v>
      </c>
      <c r="Z21" s="5">
        <v>0.25631700000000002</v>
      </c>
      <c r="AA21" s="5">
        <v>0.27553</v>
      </c>
      <c r="AB21" s="5">
        <v>0.120086</v>
      </c>
      <c r="AC21" s="5">
        <v>0.17838499999999999</v>
      </c>
      <c r="AD21" s="5">
        <v>-1.9090599999999999E-2</v>
      </c>
      <c r="AE21" s="5">
        <v>-4.5039799999999998E-2</v>
      </c>
      <c r="AF21" s="5">
        <v>4.8637800000000002E-2</v>
      </c>
      <c r="AG21" s="5">
        <v>-2.0813399999999999E-2</v>
      </c>
      <c r="AH21" s="5">
        <v>-0.23602500000000001</v>
      </c>
      <c r="AI21" s="5">
        <v>-8.7821099999999999E-2</v>
      </c>
      <c r="AJ21" s="5">
        <v>-0.31715700000000002</v>
      </c>
      <c r="AK21" s="5">
        <v>-0.27080700000000002</v>
      </c>
      <c r="AL21" s="5">
        <v>-0.473688</v>
      </c>
      <c r="AM21" s="5">
        <v>-0.40273799999999998</v>
      </c>
      <c r="AN21" s="5">
        <v>0.27984300000000001</v>
      </c>
      <c r="AO21" s="5">
        <v>0.427842</v>
      </c>
      <c r="AP21" s="5">
        <v>0.51006499999999999</v>
      </c>
      <c r="AQ21" s="5">
        <v>0.19418299999999999</v>
      </c>
      <c r="AR21" s="5">
        <v>0.127971</v>
      </c>
      <c r="AS21" s="5">
        <v>0.123678</v>
      </c>
      <c r="AT21" s="5">
        <v>0.26408100000000001</v>
      </c>
      <c r="AU21" s="5">
        <v>3.1729599999999997E-2</v>
      </c>
      <c r="AV21" s="5">
        <v>3.9171900000000003E-2</v>
      </c>
      <c r="AW21" s="5">
        <v>-6.7713200000000001E-2</v>
      </c>
      <c r="AX21" s="5">
        <v>-0.160554</v>
      </c>
    </row>
    <row r="22" spans="1:50">
      <c r="A22" s="3" t="s">
        <v>22</v>
      </c>
      <c r="B22" s="5">
        <v>0.36512299999999998</v>
      </c>
      <c r="C22" s="5">
        <v>-0.37850099999999998</v>
      </c>
      <c r="D22" s="5">
        <v>-9.5129199999999997E-2</v>
      </c>
      <c r="E22" s="5">
        <v>-0.241031</v>
      </c>
      <c r="F22" s="5">
        <v>-0.241676</v>
      </c>
      <c r="G22" s="5">
        <v>4.4115599999999998E-2</v>
      </c>
      <c r="H22" s="5">
        <v>-0.41144999999999998</v>
      </c>
      <c r="I22" s="5">
        <v>5.0891499999999999E-2</v>
      </c>
      <c r="J22" s="5">
        <v>-0.24754899999999999</v>
      </c>
      <c r="K22" s="5">
        <v>-0.26825100000000002</v>
      </c>
      <c r="L22" s="5">
        <v>-0.33267000000000002</v>
      </c>
      <c r="M22" s="5">
        <v>-0.24482300000000001</v>
      </c>
      <c r="N22" s="5">
        <v>-0.32028600000000002</v>
      </c>
      <c r="O22" s="5">
        <v>7.2557400000000001E-3</v>
      </c>
      <c r="P22" s="5">
        <v>-0.55106100000000002</v>
      </c>
      <c r="Q22" s="5">
        <v>-0.51396200000000003</v>
      </c>
      <c r="R22" s="5">
        <v>-0.417458</v>
      </c>
      <c r="S22" s="5">
        <v>7.6871700000000001E-2</v>
      </c>
      <c r="T22" s="5">
        <v>-4.7086899999999998E-3</v>
      </c>
      <c r="U22" s="4">
        <v>0.53187300000000004</v>
      </c>
      <c r="V22" s="4" t="s">
        <v>50</v>
      </c>
      <c r="W22" s="5">
        <v>0.67733900000000002</v>
      </c>
      <c r="X22" s="5">
        <v>0.56971400000000005</v>
      </c>
      <c r="Y22" s="5">
        <v>0.25668200000000002</v>
      </c>
      <c r="Z22" s="5">
        <v>0.13011200000000001</v>
      </c>
      <c r="AA22" s="5">
        <v>0.43724200000000002</v>
      </c>
      <c r="AB22" s="5">
        <v>7.7609899999999996E-2</v>
      </c>
      <c r="AC22" s="5">
        <v>0.17510000000000001</v>
      </c>
      <c r="AD22" s="5">
        <v>-6.6577499999999998E-2</v>
      </c>
      <c r="AE22" s="5">
        <v>-9.7888100000000006E-2</v>
      </c>
      <c r="AF22" s="5">
        <v>0.101509</v>
      </c>
      <c r="AG22" s="5">
        <v>-7.3158800000000003E-3</v>
      </c>
      <c r="AH22" s="5">
        <v>-9.6454200000000004E-2</v>
      </c>
      <c r="AI22" s="5">
        <v>-8.6028999999999994E-2</v>
      </c>
      <c r="AJ22" s="5">
        <v>-0.199406</v>
      </c>
      <c r="AK22" s="5">
        <v>-0.27565400000000001</v>
      </c>
      <c r="AL22" s="5">
        <v>-0.40153</v>
      </c>
      <c r="AM22" s="5">
        <v>-0.297931</v>
      </c>
      <c r="AN22" s="5">
        <v>-2.3234000000000001E-2</v>
      </c>
      <c r="AO22" s="5">
        <v>0.39815699999999998</v>
      </c>
      <c r="AP22" s="5">
        <v>0.38850099999999999</v>
      </c>
      <c r="AQ22" s="5">
        <v>0.130219</v>
      </c>
      <c r="AR22" s="5">
        <v>9.1750899999999996E-2</v>
      </c>
      <c r="AS22" s="5">
        <v>0.161193</v>
      </c>
      <c r="AT22" s="5">
        <v>0.21907599999999999</v>
      </c>
      <c r="AU22" s="5">
        <v>0.189886</v>
      </c>
      <c r="AV22" s="5">
        <v>0.25331100000000001</v>
      </c>
      <c r="AW22" s="5">
        <v>1.6094399999999998E-2</v>
      </c>
      <c r="AX22" s="5">
        <v>6.9685399999999995E-2</v>
      </c>
    </row>
    <row r="23" spans="1:50">
      <c r="A23" s="3" t="s">
        <v>23</v>
      </c>
      <c r="B23" s="5">
        <v>0.47154000000000001</v>
      </c>
      <c r="C23" s="5">
        <v>-0.46899000000000002</v>
      </c>
      <c r="D23" s="5">
        <v>-0.11490400000000001</v>
      </c>
      <c r="E23" s="5">
        <v>-0.221944</v>
      </c>
      <c r="F23" s="5">
        <v>-0.20994499999999999</v>
      </c>
      <c r="G23" s="5">
        <v>-0.12445199999999999</v>
      </c>
      <c r="H23" s="5">
        <v>-0.36419699999999999</v>
      </c>
      <c r="I23" s="5">
        <v>-0.198541</v>
      </c>
      <c r="J23" s="5">
        <v>-0.31897399999999998</v>
      </c>
      <c r="K23" s="5">
        <v>-0.31616699999999998</v>
      </c>
      <c r="L23" s="5">
        <v>-0.25823299999999999</v>
      </c>
      <c r="M23" s="5">
        <v>-0.26963100000000001</v>
      </c>
      <c r="N23" s="5">
        <v>-0.46584100000000001</v>
      </c>
      <c r="O23" s="5">
        <v>-0.20278399999999999</v>
      </c>
      <c r="P23" s="5">
        <v>-0.55861300000000003</v>
      </c>
      <c r="Q23" s="5">
        <v>-0.547512</v>
      </c>
      <c r="R23" s="5">
        <v>-0.58960900000000005</v>
      </c>
      <c r="S23" s="5">
        <v>6.4828999999999998E-2</v>
      </c>
      <c r="T23" s="5">
        <v>5.0593799999999996E-3</v>
      </c>
      <c r="U23" s="5">
        <v>0.57210099999999997</v>
      </c>
      <c r="V23" s="5">
        <v>0.67733900000000002</v>
      </c>
      <c r="W23" s="4" t="s">
        <v>50</v>
      </c>
      <c r="X23" s="5">
        <v>0.79201500000000002</v>
      </c>
      <c r="Y23" s="5">
        <v>0.29337600000000003</v>
      </c>
      <c r="Z23" s="5">
        <v>0.18231800000000001</v>
      </c>
      <c r="AA23" s="5">
        <v>0.440863</v>
      </c>
      <c r="AB23" s="5">
        <v>0.15437799999999999</v>
      </c>
      <c r="AC23" s="5">
        <v>0.45258399999999999</v>
      </c>
      <c r="AD23" s="5">
        <v>3.2803499999999999E-2</v>
      </c>
      <c r="AE23" s="5">
        <v>1.2341E-2</v>
      </c>
      <c r="AF23" s="5">
        <v>0.12728700000000001</v>
      </c>
      <c r="AG23" s="5">
        <v>-4.2643800000000003E-2</v>
      </c>
      <c r="AH23" s="5">
        <v>-0.17084099999999999</v>
      </c>
      <c r="AI23" s="5">
        <v>-9.9510299999999996E-2</v>
      </c>
      <c r="AJ23" s="5">
        <v>-0.33415099999999998</v>
      </c>
      <c r="AK23" s="5">
        <v>-0.23883699999999999</v>
      </c>
      <c r="AL23" s="5">
        <v>-0.39549200000000001</v>
      </c>
      <c r="AM23" s="5">
        <v>-0.217338</v>
      </c>
      <c r="AN23" s="5">
        <v>-2.2743699999999999E-2</v>
      </c>
      <c r="AO23" s="5">
        <v>0.44454399999999999</v>
      </c>
      <c r="AP23" s="5">
        <v>0.50850300000000004</v>
      </c>
      <c r="AQ23" s="5">
        <v>0.13892099999999999</v>
      </c>
      <c r="AR23" s="5">
        <v>7.4668899999999996E-2</v>
      </c>
      <c r="AS23" s="5">
        <v>0.16702</v>
      </c>
      <c r="AT23" s="5">
        <v>0.38453999999999999</v>
      </c>
      <c r="AU23" s="5">
        <v>0.232929</v>
      </c>
      <c r="AV23" s="5">
        <v>0.263212</v>
      </c>
      <c r="AW23" s="5">
        <v>2.99793E-2</v>
      </c>
      <c r="AX23" s="5">
        <v>1.5155099999999999E-2</v>
      </c>
    </row>
    <row r="24" spans="1:50">
      <c r="A24" s="3" t="s">
        <v>24</v>
      </c>
      <c r="B24" s="5">
        <v>0.47626299999999999</v>
      </c>
      <c r="C24" s="5">
        <v>-0.619475</v>
      </c>
      <c r="D24" s="5">
        <v>-0.33184999999999998</v>
      </c>
      <c r="E24" s="5">
        <v>-0.38765500000000003</v>
      </c>
      <c r="F24" s="5">
        <v>-0.27810200000000002</v>
      </c>
      <c r="G24" s="5">
        <v>-0.28480800000000001</v>
      </c>
      <c r="H24" s="5">
        <v>-0.34523300000000001</v>
      </c>
      <c r="I24" s="5">
        <v>-0.31445099999999998</v>
      </c>
      <c r="J24" s="5">
        <v>-0.40482699999999999</v>
      </c>
      <c r="K24" s="5">
        <v>-0.156418</v>
      </c>
      <c r="L24" s="5">
        <v>-0.39665699999999998</v>
      </c>
      <c r="M24" s="5">
        <v>-0.35298600000000002</v>
      </c>
      <c r="N24" s="5">
        <v>-0.53629800000000005</v>
      </c>
      <c r="O24" s="5">
        <v>-0.201907</v>
      </c>
      <c r="P24" s="5">
        <v>-0.46022600000000002</v>
      </c>
      <c r="Q24" s="5">
        <v>-0.46731899999999998</v>
      </c>
      <c r="R24" s="5">
        <v>-0.46474599999999999</v>
      </c>
      <c r="S24" s="5">
        <v>0.11051</v>
      </c>
      <c r="T24" s="5">
        <v>-1.5255899999999999E-2</v>
      </c>
      <c r="U24" s="5">
        <v>0.41139999999999999</v>
      </c>
      <c r="V24" s="5">
        <v>0.56971400000000005</v>
      </c>
      <c r="W24" s="5">
        <v>0.79201500000000002</v>
      </c>
      <c r="X24" s="4" t="s">
        <v>50</v>
      </c>
      <c r="Y24" s="5">
        <v>0.28321499999999999</v>
      </c>
      <c r="Z24" s="5">
        <v>0.42216900000000002</v>
      </c>
      <c r="AA24" s="5">
        <v>0.39781100000000003</v>
      </c>
      <c r="AB24" s="5">
        <v>0.12759899999999999</v>
      </c>
      <c r="AC24" s="5">
        <v>0.62773999999999996</v>
      </c>
      <c r="AD24" s="5">
        <v>6.0685900000000001E-2</v>
      </c>
      <c r="AE24" s="5">
        <v>0.13914099999999999</v>
      </c>
      <c r="AF24" s="5">
        <v>0.259021</v>
      </c>
      <c r="AG24" s="5">
        <v>0.18836900000000001</v>
      </c>
      <c r="AH24" s="5">
        <v>4.1654400000000001E-2</v>
      </c>
      <c r="AI24" s="5">
        <v>0.192689</v>
      </c>
      <c r="AJ24" s="5">
        <v>-9.1193399999999994E-2</v>
      </c>
      <c r="AK24" s="5">
        <v>-5.2904600000000003E-2</v>
      </c>
      <c r="AL24" s="5">
        <v>-6.2524200000000002E-2</v>
      </c>
      <c r="AM24" s="5">
        <v>-7.78504E-2</v>
      </c>
      <c r="AN24" s="5">
        <v>7.8626299999999996E-2</v>
      </c>
      <c r="AO24" s="5">
        <v>0.52709399999999995</v>
      </c>
      <c r="AP24" s="5">
        <v>0.56558699999999995</v>
      </c>
      <c r="AQ24" s="5">
        <v>0.26386900000000002</v>
      </c>
      <c r="AR24" s="5">
        <v>6.9272E-2</v>
      </c>
      <c r="AS24" s="5">
        <v>0.26053500000000002</v>
      </c>
      <c r="AT24" s="5">
        <v>0.57093899999999997</v>
      </c>
      <c r="AU24" s="5">
        <v>0.52976199999999996</v>
      </c>
      <c r="AV24" s="5">
        <v>0.55974199999999996</v>
      </c>
      <c r="AW24" s="5">
        <v>0.30576999999999999</v>
      </c>
      <c r="AX24" s="5">
        <v>0.32281500000000002</v>
      </c>
    </row>
    <row r="25" spans="1:50">
      <c r="A25" s="3" t="s">
        <v>25</v>
      </c>
      <c r="B25" s="5">
        <v>-0.187808</v>
      </c>
      <c r="C25" s="5">
        <v>-0.39874900000000002</v>
      </c>
      <c r="D25" s="5">
        <v>-0.34079199999999998</v>
      </c>
      <c r="E25" s="5">
        <v>-7.3998400000000006E-2</v>
      </c>
      <c r="F25" s="5">
        <v>-0.30290800000000001</v>
      </c>
      <c r="G25" s="5">
        <v>-0.40966200000000003</v>
      </c>
      <c r="H25" s="5">
        <v>-0.53890700000000002</v>
      </c>
      <c r="I25" s="5">
        <v>-0.34348400000000001</v>
      </c>
      <c r="J25" s="5">
        <v>-0.27165299999999998</v>
      </c>
      <c r="K25" s="5">
        <v>-0.153531</v>
      </c>
      <c r="L25" s="5">
        <v>6.8671700000000002E-2</v>
      </c>
      <c r="M25" s="5">
        <v>8.1040799999999996E-2</v>
      </c>
      <c r="N25" s="5">
        <v>-8.6662400000000001E-2</v>
      </c>
      <c r="O25" s="5">
        <v>-5.7152300000000003E-2</v>
      </c>
      <c r="P25" s="5">
        <v>-0.16059000000000001</v>
      </c>
      <c r="Q25" s="5">
        <v>-0.22509799999999999</v>
      </c>
      <c r="R25" s="5">
        <v>-0.19339200000000001</v>
      </c>
      <c r="S25" s="5">
        <v>0.32763399999999998</v>
      </c>
      <c r="T25" s="5">
        <v>-7.5530899999999998E-2</v>
      </c>
      <c r="U25" s="5">
        <v>0.324125</v>
      </c>
      <c r="V25" s="5">
        <v>0.25668200000000002</v>
      </c>
      <c r="W25" s="5">
        <v>0.29337600000000003</v>
      </c>
      <c r="X25" s="5">
        <v>0.28321499999999999</v>
      </c>
      <c r="Y25" s="4" t="s">
        <v>50</v>
      </c>
      <c r="Z25" s="5">
        <v>0.41118900000000003</v>
      </c>
      <c r="AA25" s="5">
        <v>0.28853699999999999</v>
      </c>
      <c r="AB25" s="5">
        <v>9.8096100000000006E-2</v>
      </c>
      <c r="AC25" s="5">
        <v>0.11448700000000001</v>
      </c>
      <c r="AD25" s="5">
        <v>-2.55915E-2</v>
      </c>
      <c r="AE25" s="5">
        <v>0.14647499999999999</v>
      </c>
      <c r="AF25" s="5">
        <v>-0.26568900000000001</v>
      </c>
      <c r="AG25" s="5">
        <v>-8.3115900000000006E-2</v>
      </c>
      <c r="AH25" s="5">
        <v>-5.1916999999999998E-2</v>
      </c>
      <c r="AI25" s="5">
        <v>-0.19450700000000001</v>
      </c>
      <c r="AJ25" s="5">
        <v>-0.22425200000000001</v>
      </c>
      <c r="AK25" s="5">
        <v>-0.175595</v>
      </c>
      <c r="AL25" s="5">
        <v>-0.30089900000000003</v>
      </c>
      <c r="AM25" s="5">
        <v>-0.215312</v>
      </c>
      <c r="AN25" s="5">
        <v>0.27226499999999998</v>
      </c>
      <c r="AO25" s="5">
        <v>0.50497099999999995</v>
      </c>
      <c r="AP25" s="5">
        <v>0.35466199999999998</v>
      </c>
      <c r="AQ25" s="5">
        <v>0.51185099999999994</v>
      </c>
      <c r="AR25" s="5">
        <v>0.36587900000000001</v>
      </c>
      <c r="AS25" s="5">
        <v>0.28370499999999998</v>
      </c>
      <c r="AT25" s="5">
        <v>0.18212600000000001</v>
      </c>
      <c r="AU25" s="5">
        <v>0.19092999999999999</v>
      </c>
      <c r="AV25" s="5">
        <v>0.133744</v>
      </c>
      <c r="AW25" s="5">
        <v>0.19186</v>
      </c>
      <c r="AX25" s="5">
        <v>8.9877100000000001E-2</v>
      </c>
    </row>
    <row r="26" spans="1:50">
      <c r="A26" s="3" t="s">
        <v>26</v>
      </c>
      <c r="B26" s="5">
        <v>-5.03419E-3</v>
      </c>
      <c r="C26" s="5">
        <v>-0.37915199999999999</v>
      </c>
      <c r="D26" s="5">
        <v>-0.34444000000000002</v>
      </c>
      <c r="E26" s="5">
        <v>-0.363145</v>
      </c>
      <c r="F26" s="5">
        <v>-0.35513699999999998</v>
      </c>
      <c r="G26" s="5">
        <v>-0.40505400000000003</v>
      </c>
      <c r="H26" s="5">
        <v>-0.38317800000000002</v>
      </c>
      <c r="I26" s="5">
        <v>-0.33662799999999998</v>
      </c>
      <c r="J26" s="5">
        <v>-0.35449399999999998</v>
      </c>
      <c r="K26" s="5">
        <v>0.21859999999999999</v>
      </c>
      <c r="L26" s="5">
        <v>-0.25346000000000002</v>
      </c>
      <c r="M26" s="5">
        <v>-4.5957900000000003E-2</v>
      </c>
      <c r="N26" s="5">
        <v>-0.13558600000000001</v>
      </c>
      <c r="O26" s="5">
        <v>-0.31817499999999999</v>
      </c>
      <c r="P26" s="5">
        <v>-4.7352599999999998E-3</v>
      </c>
      <c r="Q26" s="5">
        <v>-0.46070899999999998</v>
      </c>
      <c r="R26" s="5">
        <v>-0.112439</v>
      </c>
      <c r="S26" s="5">
        <v>0.60667700000000002</v>
      </c>
      <c r="T26" s="5">
        <v>-1.19013E-3</v>
      </c>
      <c r="U26" s="5">
        <v>0.25631700000000002</v>
      </c>
      <c r="V26" s="5">
        <v>0.13011200000000001</v>
      </c>
      <c r="W26" s="5">
        <v>0.18231800000000001</v>
      </c>
      <c r="X26" s="5">
        <v>0.42216900000000002</v>
      </c>
      <c r="Y26" s="5">
        <v>0.41118900000000003</v>
      </c>
      <c r="Z26" s="4" t="s">
        <v>50</v>
      </c>
      <c r="AA26" s="5">
        <v>0.14948900000000001</v>
      </c>
      <c r="AB26" s="5">
        <v>-6.4082600000000003E-2</v>
      </c>
      <c r="AC26" s="5">
        <v>0.28797699999999998</v>
      </c>
      <c r="AD26" s="5">
        <v>6.7427200000000007E-2</v>
      </c>
      <c r="AE26" s="5">
        <v>0.18060000000000001</v>
      </c>
      <c r="AF26" s="5">
        <v>-0.14804400000000001</v>
      </c>
      <c r="AG26" s="5">
        <v>0.13361799999999999</v>
      </c>
      <c r="AH26" s="5">
        <v>0.109682</v>
      </c>
      <c r="AI26" s="5">
        <v>-0.14133299999999999</v>
      </c>
      <c r="AJ26" s="5">
        <v>-0.102184</v>
      </c>
      <c r="AK26" s="5">
        <v>-8.0140799999999998E-2</v>
      </c>
      <c r="AL26" s="5">
        <v>-6.3683799999999999E-3</v>
      </c>
      <c r="AM26" s="5">
        <v>-0.24604899999999999</v>
      </c>
      <c r="AN26" s="5">
        <v>0.24032500000000001</v>
      </c>
      <c r="AO26" s="5">
        <v>0.56153699999999995</v>
      </c>
      <c r="AP26" s="5">
        <v>0.46463199999999999</v>
      </c>
      <c r="AQ26" s="5">
        <v>0.48797099999999999</v>
      </c>
      <c r="AR26" s="5">
        <v>0.12565599999999999</v>
      </c>
      <c r="AS26" s="5">
        <v>0.119765</v>
      </c>
      <c r="AT26" s="5">
        <v>0.32340200000000002</v>
      </c>
      <c r="AU26" s="5">
        <v>0.393679</v>
      </c>
      <c r="AV26" s="5">
        <v>0.299821</v>
      </c>
      <c r="AW26" s="5">
        <v>0.33693299999999998</v>
      </c>
      <c r="AX26" s="5">
        <v>0.39058300000000001</v>
      </c>
    </row>
    <row r="27" spans="1:50">
      <c r="A27" s="3" t="s">
        <v>27</v>
      </c>
      <c r="B27" s="5">
        <v>5.0636399999999998E-2</v>
      </c>
      <c r="C27" s="5">
        <v>-0.54225000000000001</v>
      </c>
      <c r="D27" s="5">
        <v>-0.25173600000000002</v>
      </c>
      <c r="E27" s="5">
        <v>-0.13125000000000001</v>
      </c>
      <c r="F27" s="5">
        <v>-0.21541399999999999</v>
      </c>
      <c r="G27" s="5">
        <v>-0.14276</v>
      </c>
      <c r="H27" s="5">
        <v>-0.54768899999999998</v>
      </c>
      <c r="I27" s="5">
        <v>-2.1759000000000001E-2</v>
      </c>
      <c r="J27" s="5">
        <v>-0.24535399999999999</v>
      </c>
      <c r="K27" s="5">
        <v>-0.48871300000000001</v>
      </c>
      <c r="L27" s="5">
        <v>-7.3017600000000002E-2</v>
      </c>
      <c r="M27" s="5">
        <v>0.18004400000000001</v>
      </c>
      <c r="N27" s="5">
        <v>-0.190854</v>
      </c>
      <c r="O27" s="5">
        <v>-6.8741899999999996E-3</v>
      </c>
      <c r="P27" s="5">
        <v>-0.394876</v>
      </c>
      <c r="Q27" s="5">
        <v>-0.185027</v>
      </c>
      <c r="R27" s="5">
        <v>-0.33068900000000001</v>
      </c>
      <c r="S27" s="5">
        <v>0.118909</v>
      </c>
      <c r="T27" s="5">
        <v>4.8975999999999999E-2</v>
      </c>
      <c r="U27" s="5">
        <v>0.27553</v>
      </c>
      <c r="V27" s="5">
        <v>0.43724200000000002</v>
      </c>
      <c r="W27" s="5">
        <v>0.440863</v>
      </c>
      <c r="X27" s="5">
        <v>0.39781100000000003</v>
      </c>
      <c r="Y27" s="5">
        <v>0.28853699999999999</v>
      </c>
      <c r="Z27" s="5">
        <v>0.14948900000000001</v>
      </c>
      <c r="AA27" s="4" t="s">
        <v>50</v>
      </c>
      <c r="AB27" s="5">
        <v>0.21168999999999999</v>
      </c>
      <c r="AC27" s="5">
        <v>0.22254399999999999</v>
      </c>
      <c r="AD27" s="5">
        <v>-0.17861299999999999</v>
      </c>
      <c r="AE27" s="5">
        <v>-7.4543300000000007E-2</v>
      </c>
      <c r="AF27" s="5">
        <v>4.0749599999999997E-2</v>
      </c>
      <c r="AG27" s="5">
        <v>-0.13796</v>
      </c>
      <c r="AH27" s="5">
        <v>0.158916</v>
      </c>
      <c r="AI27" s="5">
        <v>1.03678E-2</v>
      </c>
      <c r="AJ27" s="5">
        <v>-6.0262999999999997E-2</v>
      </c>
      <c r="AK27" s="5">
        <v>-8.2901799999999998E-2</v>
      </c>
      <c r="AL27" s="5">
        <v>-0.152451</v>
      </c>
      <c r="AM27" s="5">
        <v>0.12931200000000001</v>
      </c>
      <c r="AN27" s="5">
        <v>0.15620700000000001</v>
      </c>
      <c r="AO27" s="5">
        <v>0.56794999999999995</v>
      </c>
      <c r="AP27" s="5">
        <v>0.40218799999999999</v>
      </c>
      <c r="AQ27" s="5">
        <v>0.47866999999999998</v>
      </c>
      <c r="AR27" s="5">
        <v>0.548458</v>
      </c>
      <c r="AS27" s="5">
        <v>0.57796599999999998</v>
      </c>
      <c r="AT27" s="5">
        <v>0.48002400000000001</v>
      </c>
      <c r="AU27" s="5">
        <v>0.40202599999999999</v>
      </c>
      <c r="AV27" s="5">
        <v>0.32901799999999998</v>
      </c>
      <c r="AW27" s="5">
        <v>0.33005299999999999</v>
      </c>
      <c r="AX27" s="5">
        <v>0.22925699999999999</v>
      </c>
    </row>
    <row r="28" spans="1:50">
      <c r="A28" s="3" t="s">
        <v>28</v>
      </c>
      <c r="B28" s="5">
        <v>3.0694099999999998E-2</v>
      </c>
      <c r="C28" s="5">
        <v>-0.20549300000000001</v>
      </c>
      <c r="D28" s="5">
        <v>-0.101135</v>
      </c>
      <c r="E28" s="5">
        <v>9.1047300000000001E-3</v>
      </c>
      <c r="F28" s="5">
        <v>-8.4977399999999995E-2</v>
      </c>
      <c r="G28" s="5">
        <v>2.4282600000000001E-2</v>
      </c>
      <c r="H28" s="5">
        <v>-0.100325</v>
      </c>
      <c r="I28" s="5">
        <v>-0.14677299999999999</v>
      </c>
      <c r="J28" s="5">
        <v>-9.8354299999999992E-3</v>
      </c>
      <c r="K28" s="5">
        <v>-0.115481</v>
      </c>
      <c r="L28" s="5">
        <v>0.122624</v>
      </c>
      <c r="M28" s="5">
        <v>0.49938700000000003</v>
      </c>
      <c r="N28" s="5">
        <v>-0.41694599999999998</v>
      </c>
      <c r="O28" s="5">
        <v>-0.171184</v>
      </c>
      <c r="P28" s="5">
        <v>-0.104212</v>
      </c>
      <c r="Q28" s="5">
        <v>2.5667300000000001E-2</v>
      </c>
      <c r="R28" s="5">
        <v>0.129133</v>
      </c>
      <c r="S28" s="5">
        <v>-0.212229</v>
      </c>
      <c r="T28" s="5">
        <v>6.6094200000000006E-2</v>
      </c>
      <c r="U28" s="5">
        <v>0.120086</v>
      </c>
      <c r="V28" s="5">
        <v>7.7609899999999996E-2</v>
      </c>
      <c r="W28" s="5">
        <v>0.15437799999999999</v>
      </c>
      <c r="X28" s="5">
        <v>0.12759899999999999</v>
      </c>
      <c r="Y28" s="5">
        <v>9.8096100000000006E-2</v>
      </c>
      <c r="Z28" s="5">
        <v>-6.4082600000000003E-2</v>
      </c>
      <c r="AA28" s="5">
        <v>0.21168999999999999</v>
      </c>
      <c r="AB28" s="4" t="s">
        <v>50</v>
      </c>
      <c r="AC28" s="5">
        <v>0.14818300000000001</v>
      </c>
      <c r="AD28" s="5">
        <v>0.40637600000000001</v>
      </c>
      <c r="AE28" s="5">
        <v>0.32678000000000001</v>
      </c>
      <c r="AF28" s="5">
        <v>5.6512300000000001E-2</v>
      </c>
      <c r="AG28" s="5">
        <v>-0.10671899999999999</v>
      </c>
      <c r="AH28" s="5">
        <v>-1.6788000000000001E-2</v>
      </c>
      <c r="AI28" s="5">
        <v>-1.0594000000000001E-3</v>
      </c>
      <c r="AJ28" s="5">
        <v>0.104175</v>
      </c>
      <c r="AK28" s="5">
        <v>0.139152</v>
      </c>
      <c r="AL28" s="5">
        <v>-4.3398600000000002E-2</v>
      </c>
      <c r="AM28" s="5">
        <v>0.26648300000000003</v>
      </c>
      <c r="AN28" s="5">
        <v>6.6922899999999994E-2</v>
      </c>
      <c r="AO28" s="5">
        <v>8.6854799999999996E-2</v>
      </c>
      <c r="AP28" s="5">
        <v>0.18223900000000001</v>
      </c>
      <c r="AQ28" s="5">
        <v>0.14585300000000001</v>
      </c>
      <c r="AR28" s="5">
        <v>0.26536100000000001</v>
      </c>
      <c r="AS28" s="5">
        <v>0.33714100000000002</v>
      </c>
      <c r="AT28" s="5">
        <v>0.44426900000000002</v>
      </c>
      <c r="AU28" s="5">
        <v>0.25102000000000002</v>
      </c>
      <c r="AV28" s="5">
        <v>0.176284</v>
      </c>
      <c r="AW28" s="5">
        <v>0.33932600000000002</v>
      </c>
      <c r="AX28" s="5">
        <v>-9.1539099999999998E-2</v>
      </c>
    </row>
    <row r="29" spans="1:50">
      <c r="A29" s="3" t="s">
        <v>29</v>
      </c>
      <c r="B29" s="5">
        <v>0.136514</v>
      </c>
      <c r="C29" s="5">
        <v>-0.56603099999999995</v>
      </c>
      <c r="D29" s="5">
        <v>-0.26208999999999999</v>
      </c>
      <c r="E29" s="5">
        <v>-0.30136600000000002</v>
      </c>
      <c r="F29" s="5">
        <v>-7.2988999999999998E-2</v>
      </c>
      <c r="G29" s="5">
        <v>-0.21049599999999999</v>
      </c>
      <c r="H29" s="5">
        <v>-0.206457</v>
      </c>
      <c r="I29" s="5">
        <v>-0.33658700000000003</v>
      </c>
      <c r="J29" s="5">
        <v>-0.34143299999999999</v>
      </c>
      <c r="K29" s="5">
        <v>-5.2283000000000003E-2</v>
      </c>
      <c r="L29" s="5">
        <v>-0.207678</v>
      </c>
      <c r="M29" s="5">
        <v>-7.7276600000000001E-2</v>
      </c>
      <c r="N29" s="5">
        <v>-0.46869100000000002</v>
      </c>
      <c r="O29" s="5">
        <v>-0.42314800000000002</v>
      </c>
      <c r="P29" s="5">
        <v>-0.31445899999999999</v>
      </c>
      <c r="Q29" s="5">
        <v>-0.240118</v>
      </c>
      <c r="R29" s="5">
        <v>-0.27938800000000003</v>
      </c>
      <c r="S29" s="5">
        <v>-9.80877E-2</v>
      </c>
      <c r="T29" s="5">
        <v>0.137707</v>
      </c>
      <c r="U29" s="5">
        <v>0.17838499999999999</v>
      </c>
      <c r="V29" s="5">
        <v>0.17510000000000001</v>
      </c>
      <c r="W29" s="5">
        <v>0.45258399999999999</v>
      </c>
      <c r="X29" s="5">
        <v>0.62773999999999996</v>
      </c>
      <c r="Y29" s="5">
        <v>0.11448700000000001</v>
      </c>
      <c r="Z29" s="5">
        <v>0.28797699999999998</v>
      </c>
      <c r="AA29" s="5">
        <v>0.22254399999999999</v>
      </c>
      <c r="AB29" s="5">
        <v>0.14818300000000001</v>
      </c>
      <c r="AC29" s="4" t="s">
        <v>50</v>
      </c>
      <c r="AD29" s="5">
        <v>0.31504700000000002</v>
      </c>
      <c r="AE29" s="5">
        <v>0.57653699999999997</v>
      </c>
      <c r="AF29" s="5">
        <v>0.55887799999999999</v>
      </c>
      <c r="AG29" s="5">
        <v>0.237873</v>
      </c>
      <c r="AH29" s="5">
        <v>-5.7625700000000002E-2</v>
      </c>
      <c r="AI29" s="5">
        <v>0.33883600000000003</v>
      </c>
      <c r="AJ29" s="5">
        <v>0.123444</v>
      </c>
      <c r="AK29" s="5">
        <v>0.37350699999999998</v>
      </c>
      <c r="AL29" s="5">
        <v>0.29807400000000001</v>
      </c>
      <c r="AM29" s="5">
        <v>0.169546</v>
      </c>
      <c r="AN29" s="5">
        <v>9.9495299999999995E-2</v>
      </c>
      <c r="AO29" s="5">
        <v>0.30981900000000001</v>
      </c>
      <c r="AP29" s="5">
        <v>0.44542100000000001</v>
      </c>
      <c r="AQ29" s="5">
        <v>0.209812</v>
      </c>
      <c r="AR29" s="5">
        <v>0.122991</v>
      </c>
      <c r="AS29" s="5">
        <v>0.21789800000000001</v>
      </c>
      <c r="AT29" s="5">
        <v>0.57428199999999996</v>
      </c>
      <c r="AU29" s="5">
        <v>0.59093499999999999</v>
      </c>
      <c r="AV29" s="5">
        <v>0.57218500000000005</v>
      </c>
      <c r="AW29" s="5">
        <v>0.46760000000000002</v>
      </c>
      <c r="AX29" s="5">
        <v>0.33044200000000001</v>
      </c>
    </row>
    <row r="30" spans="1:50">
      <c r="A30" s="3" t="s">
        <v>30</v>
      </c>
      <c r="B30" s="5">
        <v>-1.65071E-2</v>
      </c>
      <c r="C30" s="5">
        <v>-0.18384200000000001</v>
      </c>
      <c r="D30" s="5">
        <v>4.3195799999999999E-2</v>
      </c>
      <c r="E30" s="5">
        <v>-1.45395E-2</v>
      </c>
      <c r="F30" s="5">
        <v>2.8076799999999999E-5</v>
      </c>
      <c r="G30" s="5">
        <v>-1.7731799999999999E-2</v>
      </c>
      <c r="H30" s="5">
        <v>0.15090200000000001</v>
      </c>
      <c r="I30" s="5">
        <v>-3.11805E-2</v>
      </c>
      <c r="J30" s="5">
        <v>9.0658600000000006E-2</v>
      </c>
      <c r="K30" s="5">
        <v>0.25128</v>
      </c>
      <c r="L30" s="5">
        <v>-5.3492100000000001E-2</v>
      </c>
      <c r="M30" s="5">
        <v>5.1823899999999999E-2</v>
      </c>
      <c r="N30" s="5">
        <v>-6.7065E-2</v>
      </c>
      <c r="O30" s="5">
        <v>-0.37983600000000001</v>
      </c>
      <c r="P30" s="5">
        <v>8.5060399999999994E-2</v>
      </c>
      <c r="Q30" s="5">
        <v>3.47788E-3</v>
      </c>
      <c r="R30" s="5">
        <v>0.16946900000000001</v>
      </c>
      <c r="S30" s="5">
        <v>-7.5860300000000006E-2</v>
      </c>
      <c r="T30" s="5">
        <v>-0.166743</v>
      </c>
      <c r="U30" s="5">
        <v>-1.9090599999999999E-2</v>
      </c>
      <c r="V30" s="5">
        <v>-6.6577499999999998E-2</v>
      </c>
      <c r="W30" s="5">
        <v>3.2803499999999999E-2</v>
      </c>
      <c r="X30" s="5">
        <v>6.0685900000000001E-2</v>
      </c>
      <c r="Y30" s="5">
        <v>-2.55915E-2</v>
      </c>
      <c r="Z30" s="5">
        <v>6.7427200000000007E-2</v>
      </c>
      <c r="AA30" s="5">
        <v>-0.17861299999999999</v>
      </c>
      <c r="AB30" s="5">
        <v>0.40637600000000001</v>
      </c>
      <c r="AC30" s="5">
        <v>0.31504700000000002</v>
      </c>
      <c r="AD30" s="4" t="s">
        <v>50</v>
      </c>
      <c r="AE30" s="5">
        <v>0.48656300000000002</v>
      </c>
      <c r="AF30" s="5">
        <v>5.3296799999999998E-2</v>
      </c>
      <c r="AG30" s="5">
        <v>0.245555</v>
      </c>
      <c r="AH30" s="5">
        <v>6.0204300000000002E-2</v>
      </c>
      <c r="AI30" s="5">
        <v>0.129022</v>
      </c>
      <c r="AJ30" s="5">
        <v>-2.6302699999999998E-2</v>
      </c>
      <c r="AK30" s="5">
        <v>0.201765</v>
      </c>
      <c r="AL30" s="5">
        <v>0.26489200000000002</v>
      </c>
      <c r="AM30" s="5">
        <v>0.134995</v>
      </c>
      <c r="AN30" s="5">
        <v>3.1884700000000002E-2</v>
      </c>
      <c r="AO30" s="5">
        <v>8.7801900000000002E-3</v>
      </c>
      <c r="AP30" s="5">
        <v>2.0121E-2</v>
      </c>
      <c r="AQ30" s="5">
        <v>-0.10463799999999999</v>
      </c>
      <c r="AR30" s="5">
        <v>-8.1244700000000003E-2</v>
      </c>
      <c r="AS30" s="5">
        <v>-4.0402599999999997E-2</v>
      </c>
      <c r="AT30" s="5">
        <v>0.28420000000000001</v>
      </c>
      <c r="AU30" s="5">
        <v>0.214925</v>
      </c>
      <c r="AV30" s="5">
        <v>0.230325</v>
      </c>
      <c r="AW30" s="5">
        <v>0.32589400000000002</v>
      </c>
      <c r="AX30" s="5">
        <v>-9.7284399999999993E-2</v>
      </c>
    </row>
    <row r="31" spans="1:50">
      <c r="A31" s="3" t="s">
        <v>31</v>
      </c>
      <c r="B31" s="5">
        <v>-0.15082300000000001</v>
      </c>
      <c r="C31" s="5">
        <v>-0.23149</v>
      </c>
      <c r="D31" s="5">
        <v>-0.19800599999999999</v>
      </c>
      <c r="E31" s="5">
        <v>-0.14514199999999999</v>
      </c>
      <c r="F31" s="5">
        <v>-3.0238000000000001E-2</v>
      </c>
      <c r="G31" s="5">
        <v>-0.114827</v>
      </c>
      <c r="H31" s="5">
        <v>-0.140296</v>
      </c>
      <c r="I31" s="5">
        <v>-0.246451</v>
      </c>
      <c r="J31" s="5">
        <v>-0.13295100000000001</v>
      </c>
      <c r="K31" s="5">
        <v>0.19112999999999999</v>
      </c>
      <c r="L31" s="5">
        <v>0.132189</v>
      </c>
      <c r="M31" s="5">
        <v>0.189251</v>
      </c>
      <c r="N31" s="5">
        <v>-0.19248999999999999</v>
      </c>
      <c r="O31" s="5">
        <v>-0.24135899999999999</v>
      </c>
      <c r="P31" s="5">
        <v>-5.7529599999999997E-3</v>
      </c>
      <c r="Q31" s="5">
        <v>-1.37871E-2</v>
      </c>
      <c r="R31" s="5">
        <v>0.20272200000000001</v>
      </c>
      <c r="S31" s="5">
        <v>-0.174704</v>
      </c>
      <c r="T31" s="5">
        <v>0.20491899999999999</v>
      </c>
      <c r="U31" s="5">
        <v>-4.5039799999999998E-2</v>
      </c>
      <c r="V31" s="5">
        <v>-9.7888100000000006E-2</v>
      </c>
      <c r="W31" s="5">
        <v>1.2341E-2</v>
      </c>
      <c r="X31" s="5">
        <v>0.13914099999999999</v>
      </c>
      <c r="Y31" s="5">
        <v>0.14647499999999999</v>
      </c>
      <c r="Z31" s="5">
        <v>0.18060000000000001</v>
      </c>
      <c r="AA31" s="5">
        <v>-7.4543300000000007E-2</v>
      </c>
      <c r="AB31" s="5">
        <v>0.32678000000000001</v>
      </c>
      <c r="AC31" s="5">
        <v>0.57653699999999997</v>
      </c>
      <c r="AD31" s="5">
        <v>0.48656300000000002</v>
      </c>
      <c r="AE31" s="4" t="s">
        <v>50</v>
      </c>
      <c r="AF31" s="5">
        <v>0.29341699999999998</v>
      </c>
      <c r="AG31" s="5">
        <v>3.6651900000000001E-2</v>
      </c>
      <c r="AH31" s="5">
        <v>3.2350900000000002E-2</v>
      </c>
      <c r="AI31" s="5">
        <v>0.14823700000000001</v>
      </c>
      <c r="AJ31" s="5">
        <v>0.29184599999999999</v>
      </c>
      <c r="AK31" s="5">
        <v>0.425873</v>
      </c>
      <c r="AL31" s="5">
        <v>0.328899</v>
      </c>
      <c r="AM31" s="5">
        <v>0.22708400000000001</v>
      </c>
      <c r="AN31" s="5">
        <v>4.5227000000000003E-2</v>
      </c>
      <c r="AO31" s="5">
        <v>5.4111300000000001E-2</v>
      </c>
      <c r="AP31" s="5">
        <v>0.11361499999999999</v>
      </c>
      <c r="AQ31" s="5">
        <v>0.18648200000000001</v>
      </c>
      <c r="AR31" s="5">
        <v>7.3595599999999997E-2</v>
      </c>
      <c r="AS31" s="5">
        <v>9.4488900000000001E-2</v>
      </c>
      <c r="AT31" s="5">
        <v>0.21432300000000001</v>
      </c>
      <c r="AU31" s="5">
        <v>0.34383599999999997</v>
      </c>
      <c r="AV31" s="5">
        <v>0.25205</v>
      </c>
      <c r="AW31" s="5">
        <v>0.41043600000000002</v>
      </c>
      <c r="AX31" s="5">
        <v>0.11631900000000001</v>
      </c>
    </row>
    <row r="32" spans="1:50">
      <c r="A32" s="3" t="s">
        <v>32</v>
      </c>
      <c r="B32" s="5">
        <v>0.190444</v>
      </c>
      <c r="C32" s="5">
        <v>-0.185415</v>
      </c>
      <c r="D32" s="5">
        <v>-9.6389799999999998E-2</v>
      </c>
      <c r="E32" s="5">
        <v>-0.29266900000000001</v>
      </c>
      <c r="F32" s="5">
        <v>-4.4162E-2</v>
      </c>
      <c r="G32" s="5">
        <v>0.142982</v>
      </c>
      <c r="H32" s="5">
        <v>7.3239899999999997E-2</v>
      </c>
      <c r="I32" s="5">
        <v>0.120431</v>
      </c>
      <c r="J32" s="5">
        <v>-4.4179599999999999E-2</v>
      </c>
      <c r="K32" s="5">
        <v>-0.100853</v>
      </c>
      <c r="L32" s="5">
        <v>-0.231131</v>
      </c>
      <c r="M32" s="5">
        <v>-9.4144000000000005E-2</v>
      </c>
      <c r="N32" s="5">
        <v>-0.25229299999999999</v>
      </c>
      <c r="O32" s="5">
        <v>1.3347500000000001E-4</v>
      </c>
      <c r="P32" s="5">
        <v>-9.5179399999999997E-2</v>
      </c>
      <c r="Q32" s="5">
        <v>2.7274E-2</v>
      </c>
      <c r="R32" s="5">
        <v>4.7767299999999999E-2</v>
      </c>
      <c r="S32" s="5">
        <v>-0.30780999999999997</v>
      </c>
      <c r="T32" s="5">
        <v>0.20196900000000001</v>
      </c>
      <c r="U32" s="5">
        <v>4.8637800000000002E-2</v>
      </c>
      <c r="V32" s="5">
        <v>0.101509</v>
      </c>
      <c r="W32" s="5">
        <v>0.12728700000000001</v>
      </c>
      <c r="X32" s="5">
        <v>0.259021</v>
      </c>
      <c r="Y32" s="5">
        <v>-0.26568900000000001</v>
      </c>
      <c r="Z32" s="5">
        <v>-0.14804400000000001</v>
      </c>
      <c r="AA32" s="5">
        <v>4.0749599999999997E-2</v>
      </c>
      <c r="AB32" s="5">
        <v>5.6512300000000001E-2</v>
      </c>
      <c r="AC32" s="5">
        <v>0.55887799999999999</v>
      </c>
      <c r="AD32" s="5">
        <v>5.3296799999999998E-2</v>
      </c>
      <c r="AE32" s="5">
        <v>0.29341699999999998</v>
      </c>
      <c r="AF32" s="4" t="s">
        <v>50</v>
      </c>
      <c r="AG32" s="5">
        <v>0.30163000000000001</v>
      </c>
      <c r="AH32" s="5">
        <v>3.7148199999999999E-2</v>
      </c>
      <c r="AI32" s="5">
        <v>0.39751399999999998</v>
      </c>
      <c r="AJ32" s="5">
        <v>0.36809500000000001</v>
      </c>
      <c r="AK32" s="5">
        <v>0.62313700000000005</v>
      </c>
      <c r="AL32" s="5">
        <v>0.46947899999999998</v>
      </c>
      <c r="AM32" s="5">
        <v>0.36506300000000003</v>
      </c>
      <c r="AN32" s="5">
        <v>0.164965</v>
      </c>
      <c r="AO32" s="5">
        <v>-7.1128499999999997E-2</v>
      </c>
      <c r="AP32" s="5">
        <v>0.10112599999999999</v>
      </c>
      <c r="AQ32" s="5">
        <v>-0.119815</v>
      </c>
      <c r="AR32" s="5">
        <v>2.4792499999999999E-2</v>
      </c>
      <c r="AS32" s="5">
        <v>0.160801</v>
      </c>
      <c r="AT32" s="5">
        <v>0.30073299999999997</v>
      </c>
      <c r="AU32" s="5">
        <v>0.31634299999999999</v>
      </c>
      <c r="AV32" s="5">
        <v>0.39136300000000002</v>
      </c>
      <c r="AW32" s="5">
        <v>0.31566899999999998</v>
      </c>
      <c r="AX32" s="5">
        <v>0.156863</v>
      </c>
    </row>
    <row r="33" spans="1:50">
      <c r="A33" s="3" t="s">
        <v>33</v>
      </c>
      <c r="B33" s="5">
        <v>-4.52983E-2</v>
      </c>
      <c r="C33" s="5">
        <v>-0.103211</v>
      </c>
      <c r="D33" s="5">
        <v>-0.30286800000000003</v>
      </c>
      <c r="E33" s="5">
        <v>-0.42752499999999999</v>
      </c>
      <c r="F33" s="5">
        <v>-0.418209</v>
      </c>
      <c r="G33" s="5">
        <v>-0.204985</v>
      </c>
      <c r="H33" s="5">
        <v>0.16531399999999999</v>
      </c>
      <c r="I33" s="5">
        <v>0.15163099999999999</v>
      </c>
      <c r="J33" s="5">
        <v>0.11439199999999999</v>
      </c>
      <c r="K33" s="5">
        <v>6.0192099999999998E-2</v>
      </c>
      <c r="L33" s="5">
        <v>-0.504888</v>
      </c>
      <c r="M33" s="5">
        <v>-0.419765</v>
      </c>
      <c r="N33" s="5">
        <v>1.1212800000000001E-3</v>
      </c>
      <c r="O33" s="5">
        <v>-7.3416800000000004E-2</v>
      </c>
      <c r="P33" s="5">
        <v>0.23474500000000001</v>
      </c>
      <c r="Q33" s="5">
        <v>7.8713000000000005E-2</v>
      </c>
      <c r="R33" s="5">
        <v>0.30327399999999999</v>
      </c>
      <c r="S33" s="5">
        <v>0.15042700000000001</v>
      </c>
      <c r="T33" s="5">
        <v>-9.6901799999999996E-2</v>
      </c>
      <c r="U33" s="5">
        <v>-2.0813399999999999E-2</v>
      </c>
      <c r="V33" s="5">
        <v>-7.3158800000000003E-3</v>
      </c>
      <c r="W33" s="5">
        <v>-4.2643800000000003E-2</v>
      </c>
      <c r="X33" s="5">
        <v>0.18836900000000001</v>
      </c>
      <c r="Y33" s="5">
        <v>-8.3115900000000006E-2</v>
      </c>
      <c r="Z33" s="5">
        <v>0.13361799999999999</v>
      </c>
      <c r="AA33" s="5">
        <v>-0.13796</v>
      </c>
      <c r="AB33" s="5">
        <v>-0.10671899999999999</v>
      </c>
      <c r="AC33" s="5">
        <v>0.237873</v>
      </c>
      <c r="AD33" s="5">
        <v>0.245555</v>
      </c>
      <c r="AE33" s="5">
        <v>3.6651900000000001E-2</v>
      </c>
      <c r="AF33" s="5">
        <v>0.30163000000000001</v>
      </c>
      <c r="AG33" s="4" t="s">
        <v>50</v>
      </c>
      <c r="AH33" s="5">
        <v>0.43001600000000001</v>
      </c>
      <c r="AI33" s="5">
        <v>0.464646</v>
      </c>
      <c r="AJ33" s="5">
        <v>0.14019699999999999</v>
      </c>
      <c r="AK33" s="5">
        <v>0.289767</v>
      </c>
      <c r="AL33" s="5">
        <v>0.48972500000000002</v>
      </c>
      <c r="AM33" s="5">
        <v>0.259436</v>
      </c>
      <c r="AN33" s="5">
        <v>0.40120600000000001</v>
      </c>
      <c r="AO33" s="5">
        <v>0.187636</v>
      </c>
      <c r="AP33" s="5">
        <v>0.21515500000000001</v>
      </c>
      <c r="AQ33" s="5">
        <v>5.5756600000000003E-2</v>
      </c>
      <c r="AR33" s="5">
        <v>9.7379999999999994E-2</v>
      </c>
      <c r="AS33" s="5">
        <v>0.180869</v>
      </c>
      <c r="AT33" s="5">
        <v>0.32736199999999999</v>
      </c>
      <c r="AU33" s="5">
        <v>0.40932600000000002</v>
      </c>
      <c r="AV33" s="5">
        <v>0.53664299999999998</v>
      </c>
      <c r="AW33" s="5">
        <v>0.40495300000000001</v>
      </c>
      <c r="AX33" s="5">
        <v>0.51191399999999998</v>
      </c>
    </row>
    <row r="34" spans="1:50">
      <c r="A34" s="3" t="s">
        <v>34</v>
      </c>
      <c r="B34" s="5">
        <v>-0.17555000000000001</v>
      </c>
      <c r="C34" s="5">
        <v>-0.124219</v>
      </c>
      <c r="D34" s="5">
        <v>-0.43127500000000002</v>
      </c>
      <c r="E34" s="5">
        <v>-0.31513000000000002</v>
      </c>
      <c r="F34" s="5">
        <v>-0.27419199999999999</v>
      </c>
      <c r="G34" s="5">
        <v>-0.30855399999999999</v>
      </c>
      <c r="H34" s="5">
        <v>-0.100839</v>
      </c>
      <c r="I34" s="5">
        <v>0.32880399999999999</v>
      </c>
      <c r="J34" s="5">
        <v>7.3038599999999995E-2</v>
      </c>
      <c r="K34" s="5">
        <v>-3.1496700000000002E-2</v>
      </c>
      <c r="L34" s="5">
        <v>-0.19872799999999999</v>
      </c>
      <c r="M34" s="5">
        <v>-0.27005499999999999</v>
      </c>
      <c r="N34" s="5">
        <v>0.303674</v>
      </c>
      <c r="O34" s="5">
        <v>0.28386699999999998</v>
      </c>
      <c r="P34" s="5">
        <v>0.18770400000000001</v>
      </c>
      <c r="Q34" s="5">
        <v>0.36531000000000002</v>
      </c>
      <c r="R34" s="5">
        <v>0.51192000000000004</v>
      </c>
      <c r="S34" s="5">
        <v>0.12534699999999999</v>
      </c>
      <c r="T34" s="5">
        <v>3.4741000000000001E-2</v>
      </c>
      <c r="U34" s="5">
        <v>-0.23602500000000001</v>
      </c>
      <c r="V34" s="5">
        <v>-9.6454200000000004E-2</v>
      </c>
      <c r="W34" s="5">
        <v>-0.17084099999999999</v>
      </c>
      <c r="X34" s="5">
        <v>4.1654400000000001E-2</v>
      </c>
      <c r="Y34" s="5">
        <v>-5.1916999999999998E-2</v>
      </c>
      <c r="Z34" s="5">
        <v>0.109682</v>
      </c>
      <c r="AA34" s="5">
        <v>0.158916</v>
      </c>
      <c r="AB34" s="5">
        <v>-1.6788000000000001E-2</v>
      </c>
      <c r="AC34" s="5">
        <v>-5.7625700000000002E-2</v>
      </c>
      <c r="AD34" s="5">
        <v>6.0204300000000002E-2</v>
      </c>
      <c r="AE34" s="5">
        <v>3.2350900000000002E-2</v>
      </c>
      <c r="AF34" s="5">
        <v>3.7148199999999999E-2</v>
      </c>
      <c r="AG34" s="5">
        <v>0.43001600000000001</v>
      </c>
      <c r="AH34" s="4" t="s">
        <v>50</v>
      </c>
      <c r="AI34" s="5">
        <v>0.23979</v>
      </c>
      <c r="AJ34" s="5">
        <v>0.38065399999999999</v>
      </c>
      <c r="AK34" s="5">
        <v>0.31902700000000001</v>
      </c>
      <c r="AL34" s="5">
        <v>0.50986699999999996</v>
      </c>
      <c r="AM34" s="5">
        <v>0.46360600000000002</v>
      </c>
      <c r="AN34" s="5">
        <v>0.324687</v>
      </c>
      <c r="AO34" s="5">
        <v>0.29017700000000002</v>
      </c>
      <c r="AP34" s="5">
        <v>5.5278500000000001E-2</v>
      </c>
      <c r="AQ34" s="5">
        <v>0.29408600000000001</v>
      </c>
      <c r="AR34" s="5">
        <v>0.27126400000000001</v>
      </c>
      <c r="AS34" s="5">
        <v>0.48546699999999998</v>
      </c>
      <c r="AT34" s="5">
        <v>0.238288</v>
      </c>
      <c r="AU34" s="5">
        <v>0.40150000000000002</v>
      </c>
      <c r="AV34" s="5">
        <v>0.367066</v>
      </c>
      <c r="AW34" s="5">
        <v>0.41713899999999998</v>
      </c>
      <c r="AX34" s="5">
        <v>0.48991099999999999</v>
      </c>
    </row>
    <row r="35" spans="1:50">
      <c r="A35" s="3" t="s">
        <v>35</v>
      </c>
      <c r="B35" s="5">
        <v>2.9096299999999999E-2</v>
      </c>
      <c r="C35" s="5">
        <v>-0.133382</v>
      </c>
      <c r="D35" s="5">
        <v>-0.18509999999999999</v>
      </c>
      <c r="E35" s="5">
        <v>-0.20763899999999999</v>
      </c>
      <c r="F35" s="5">
        <v>-3.6583400000000002E-2</v>
      </c>
      <c r="G35" s="5">
        <v>4.9200099999999997E-2</v>
      </c>
      <c r="H35" s="5">
        <v>0.191749</v>
      </c>
      <c r="I35" s="5">
        <v>6.5818799999999997E-2</v>
      </c>
      <c r="J35" s="5">
        <v>0.20401900000000001</v>
      </c>
      <c r="K35" s="5">
        <v>-2.3072200000000001E-2</v>
      </c>
      <c r="L35" s="5">
        <v>-0.310222</v>
      </c>
      <c r="M35" s="5">
        <v>-0.139519</v>
      </c>
      <c r="N35" s="5">
        <v>-0.127364</v>
      </c>
      <c r="O35" s="5">
        <v>-5.8709999999999998E-2</v>
      </c>
      <c r="P35" s="5">
        <v>0.150281</v>
      </c>
      <c r="Q35" s="5">
        <v>0.23924599999999999</v>
      </c>
      <c r="R35" s="5">
        <v>0.28915000000000002</v>
      </c>
      <c r="S35" s="5">
        <v>-0.249143</v>
      </c>
      <c r="T35" s="5">
        <v>9.4858999999999999E-2</v>
      </c>
      <c r="U35" s="5">
        <v>-8.7821099999999999E-2</v>
      </c>
      <c r="V35" s="5">
        <v>-8.6028999999999994E-2</v>
      </c>
      <c r="W35" s="5">
        <v>-9.9510299999999996E-2</v>
      </c>
      <c r="X35" s="5">
        <v>0.192689</v>
      </c>
      <c r="Y35" s="5">
        <v>-0.19450700000000001</v>
      </c>
      <c r="Z35" s="5">
        <v>-0.14133299999999999</v>
      </c>
      <c r="AA35" s="5">
        <v>1.03678E-2</v>
      </c>
      <c r="AB35" s="5">
        <v>-1.0594000000000001E-3</v>
      </c>
      <c r="AC35" s="5">
        <v>0.33883600000000003</v>
      </c>
      <c r="AD35" s="5">
        <v>0.129022</v>
      </c>
      <c r="AE35" s="5">
        <v>0.14823700000000001</v>
      </c>
      <c r="AF35" s="5">
        <v>0.39751399999999998</v>
      </c>
      <c r="AG35" s="5">
        <v>0.464646</v>
      </c>
      <c r="AH35" s="5">
        <v>0.23979</v>
      </c>
      <c r="AI35" s="4" t="s">
        <v>50</v>
      </c>
      <c r="AJ35" s="5">
        <v>0.44792399999999999</v>
      </c>
      <c r="AK35" s="5">
        <v>0.42720599999999997</v>
      </c>
      <c r="AL35" s="5">
        <v>0.57791599999999999</v>
      </c>
      <c r="AM35" s="5">
        <v>0.42625299999999999</v>
      </c>
      <c r="AN35" s="5">
        <v>0.1343</v>
      </c>
      <c r="AO35" s="5">
        <v>-9.4464699999999999E-2</v>
      </c>
      <c r="AP35" s="5">
        <v>4.7398299999999997E-2</v>
      </c>
      <c r="AQ35" s="5">
        <v>-4.9440600000000001E-2</v>
      </c>
      <c r="AR35" s="5">
        <v>-4.2584499999999997E-2</v>
      </c>
      <c r="AS35" s="5">
        <v>0.136375</v>
      </c>
      <c r="AT35" s="5">
        <v>0.36005500000000001</v>
      </c>
      <c r="AU35" s="5">
        <v>0.39136300000000002</v>
      </c>
      <c r="AV35" s="5">
        <v>0.47287499999999999</v>
      </c>
      <c r="AW35" s="5">
        <v>0.38363199999999997</v>
      </c>
      <c r="AX35" s="5">
        <v>0.31095299999999998</v>
      </c>
    </row>
    <row r="36" spans="1:50">
      <c r="A36" s="3" t="s">
        <v>36</v>
      </c>
      <c r="B36" s="5">
        <v>-0.29169600000000001</v>
      </c>
      <c r="C36" s="5">
        <v>-0.108478</v>
      </c>
      <c r="D36" s="5">
        <v>-0.31770500000000002</v>
      </c>
      <c r="E36" s="5">
        <v>-0.25495600000000002</v>
      </c>
      <c r="F36" s="5">
        <v>-7.6375499999999999E-2</v>
      </c>
      <c r="G36" s="5">
        <v>-0.15993099999999999</v>
      </c>
      <c r="H36" s="5">
        <v>3.0171299999999998E-3</v>
      </c>
      <c r="I36" s="5">
        <v>7.8323100000000003E-3</v>
      </c>
      <c r="J36" s="5">
        <v>0.17460200000000001</v>
      </c>
      <c r="K36" s="5">
        <v>2.1943500000000001E-2</v>
      </c>
      <c r="L36" s="5">
        <v>2.0946699999999999E-3</v>
      </c>
      <c r="M36" s="5">
        <v>0.107323</v>
      </c>
      <c r="N36" s="5">
        <v>-0.106534</v>
      </c>
      <c r="O36" s="5">
        <v>0.22694</v>
      </c>
      <c r="P36" s="5">
        <v>0.101054</v>
      </c>
      <c r="Q36" s="5">
        <v>0.382712</v>
      </c>
      <c r="R36" s="5">
        <v>0.56152199999999997</v>
      </c>
      <c r="S36" s="5">
        <v>-0.32968999999999998</v>
      </c>
      <c r="T36" s="5">
        <v>0.21504200000000001</v>
      </c>
      <c r="U36" s="5">
        <v>-0.31715700000000002</v>
      </c>
      <c r="V36" s="5">
        <v>-0.199406</v>
      </c>
      <c r="W36" s="5">
        <v>-0.33415099999999998</v>
      </c>
      <c r="X36" s="5">
        <v>-9.1193399999999994E-2</v>
      </c>
      <c r="Y36" s="5">
        <v>-0.22425200000000001</v>
      </c>
      <c r="Z36" s="5">
        <v>-0.102184</v>
      </c>
      <c r="AA36" s="5">
        <v>-6.0262999999999997E-2</v>
      </c>
      <c r="AB36" s="5">
        <v>0.104175</v>
      </c>
      <c r="AC36" s="5">
        <v>0.123444</v>
      </c>
      <c r="AD36" s="5">
        <v>-2.6302699999999998E-2</v>
      </c>
      <c r="AE36" s="5">
        <v>0.29184599999999999</v>
      </c>
      <c r="AF36" s="5">
        <v>0.36809500000000001</v>
      </c>
      <c r="AG36" s="5">
        <v>0.14019699999999999</v>
      </c>
      <c r="AH36" s="5">
        <v>0.38065399999999999</v>
      </c>
      <c r="AI36" s="4">
        <v>0.44792399999999999</v>
      </c>
      <c r="AJ36" s="4" t="s">
        <v>50</v>
      </c>
      <c r="AK36" s="5">
        <v>0.68472999999999995</v>
      </c>
      <c r="AL36" s="5">
        <v>0.60730799999999996</v>
      </c>
      <c r="AM36" s="5">
        <v>0.55106900000000003</v>
      </c>
      <c r="AN36" s="5">
        <v>6.5550399999999995E-2</v>
      </c>
      <c r="AO36" s="5">
        <v>-8.3518700000000001E-2</v>
      </c>
      <c r="AP36" s="5">
        <v>-4.7951599999999997E-2</v>
      </c>
      <c r="AQ36" s="5">
        <v>0.21310899999999999</v>
      </c>
      <c r="AR36" s="5">
        <v>0.20277600000000001</v>
      </c>
      <c r="AS36" s="5">
        <v>0.30648399999999998</v>
      </c>
      <c r="AT36" s="5">
        <v>0.19275</v>
      </c>
      <c r="AU36" s="5">
        <v>0.45452999999999999</v>
      </c>
      <c r="AV36" s="5">
        <v>0.42657400000000001</v>
      </c>
      <c r="AW36" s="5">
        <v>0.502247</v>
      </c>
      <c r="AX36" s="5">
        <v>0.264461</v>
      </c>
    </row>
    <row r="37" spans="1:50">
      <c r="A37" s="3" t="s">
        <v>37</v>
      </c>
      <c r="B37" s="5">
        <v>-0.32060499999999997</v>
      </c>
      <c r="C37" s="5">
        <v>-0.19417400000000001</v>
      </c>
      <c r="D37" s="5">
        <v>-0.34306700000000001</v>
      </c>
      <c r="E37" s="5">
        <v>-0.26053700000000002</v>
      </c>
      <c r="F37" s="5">
        <v>-9.4218499999999997E-2</v>
      </c>
      <c r="G37" s="5">
        <v>-0.18182999999999999</v>
      </c>
      <c r="H37" s="5">
        <v>-3.6851299999999997E-2</v>
      </c>
      <c r="I37" s="5">
        <v>-2.5582199999999999E-2</v>
      </c>
      <c r="J37" s="5">
        <v>0.111303</v>
      </c>
      <c r="K37" s="5">
        <v>9.5617600000000007E-3</v>
      </c>
      <c r="L37" s="5">
        <v>-1.5441E-2</v>
      </c>
      <c r="M37" s="5">
        <v>0.13841700000000001</v>
      </c>
      <c r="N37" s="5">
        <v>-7.5325000000000003E-2</v>
      </c>
      <c r="O37" s="5">
        <v>4.92615E-2</v>
      </c>
      <c r="P37" s="5">
        <v>0.18843199999999999</v>
      </c>
      <c r="Q37" s="5">
        <v>0.40609099999999998</v>
      </c>
      <c r="R37" s="5">
        <v>0.466831</v>
      </c>
      <c r="S37" s="5">
        <v>-0.32599800000000001</v>
      </c>
      <c r="T37" s="5">
        <v>7.08511E-2</v>
      </c>
      <c r="U37" s="5">
        <v>-0.27080700000000002</v>
      </c>
      <c r="V37" s="5">
        <v>-0.27565400000000001</v>
      </c>
      <c r="W37" s="5">
        <v>-0.23883699999999999</v>
      </c>
      <c r="X37" s="5">
        <v>-5.2904600000000003E-2</v>
      </c>
      <c r="Y37" s="5">
        <v>-0.175595</v>
      </c>
      <c r="Z37" s="5">
        <v>-8.0140799999999998E-2</v>
      </c>
      <c r="AA37" s="5">
        <v>-8.2901799999999998E-2</v>
      </c>
      <c r="AB37" s="5">
        <v>0.139152</v>
      </c>
      <c r="AC37" s="5">
        <v>0.37350699999999998</v>
      </c>
      <c r="AD37" s="5">
        <v>0.201765</v>
      </c>
      <c r="AE37" s="5">
        <v>0.425873</v>
      </c>
      <c r="AF37" s="5">
        <v>0.62313700000000005</v>
      </c>
      <c r="AG37" s="5">
        <v>0.289767</v>
      </c>
      <c r="AH37" s="5">
        <v>0.31902700000000001</v>
      </c>
      <c r="AI37" s="5">
        <v>0.42720599999999997</v>
      </c>
      <c r="AJ37" s="5">
        <v>0.68472999999999995</v>
      </c>
      <c r="AK37" s="4" t="s">
        <v>50</v>
      </c>
      <c r="AL37" s="5">
        <v>0.77203200000000005</v>
      </c>
      <c r="AM37" s="5">
        <v>0.634162</v>
      </c>
      <c r="AN37" s="5">
        <v>0.22447300000000001</v>
      </c>
      <c r="AO37" s="5">
        <v>-1.3744900000000001E-2</v>
      </c>
      <c r="AP37" s="5">
        <v>4.8656400000000002E-2</v>
      </c>
      <c r="AQ37" s="5">
        <v>0.16838</v>
      </c>
      <c r="AR37" s="5">
        <v>0.29374299999999998</v>
      </c>
      <c r="AS37" s="5">
        <v>0.36497600000000002</v>
      </c>
      <c r="AT37" s="5">
        <v>0.34041100000000002</v>
      </c>
      <c r="AU37" s="5">
        <v>0.522899</v>
      </c>
      <c r="AV37" s="5">
        <v>0.41346699999999997</v>
      </c>
      <c r="AW37" s="5">
        <v>0.56950000000000001</v>
      </c>
      <c r="AX37" s="5">
        <v>0.27306900000000001</v>
      </c>
    </row>
    <row r="38" spans="1:50">
      <c r="A38" s="3" t="s">
        <v>38</v>
      </c>
      <c r="B38" s="5">
        <v>-0.20108999999999999</v>
      </c>
      <c r="C38" s="5">
        <v>-6.8433499999999994E-2</v>
      </c>
      <c r="D38" s="5">
        <v>-0.23400799999999999</v>
      </c>
      <c r="E38" s="5">
        <v>-0.16441700000000001</v>
      </c>
      <c r="F38" s="5">
        <v>1.79828E-2</v>
      </c>
      <c r="G38" s="5">
        <v>-0.19863900000000001</v>
      </c>
      <c r="H38" s="5">
        <v>0.22977300000000001</v>
      </c>
      <c r="I38" s="5">
        <v>0.138992</v>
      </c>
      <c r="J38" s="5">
        <v>0.248671</v>
      </c>
      <c r="K38" s="5">
        <v>0.181723</v>
      </c>
      <c r="L38" s="5">
        <v>-0.14918300000000001</v>
      </c>
      <c r="M38" s="5">
        <v>-2.78126E-2</v>
      </c>
      <c r="N38" s="5">
        <v>7.7540399999999995E-2</v>
      </c>
      <c r="O38" s="5">
        <v>7.6238E-2</v>
      </c>
      <c r="P38" s="5">
        <v>0.418549</v>
      </c>
      <c r="Q38" s="5">
        <v>0.53542900000000004</v>
      </c>
      <c r="R38" s="5">
        <v>0.541269</v>
      </c>
      <c r="S38" s="5">
        <v>-0.13884299999999999</v>
      </c>
      <c r="T38" s="5">
        <v>-3.2640599999999999E-2</v>
      </c>
      <c r="U38" s="5">
        <v>-0.473688</v>
      </c>
      <c r="V38" s="5">
        <v>-0.40153</v>
      </c>
      <c r="W38" s="5">
        <v>-0.39549200000000001</v>
      </c>
      <c r="X38" s="5">
        <v>-6.2524200000000002E-2</v>
      </c>
      <c r="Y38" s="5">
        <v>-0.30089900000000003</v>
      </c>
      <c r="Z38" s="5">
        <v>-6.3683799999999999E-3</v>
      </c>
      <c r="AA38" s="5">
        <v>-0.152451</v>
      </c>
      <c r="AB38" s="5">
        <v>-4.3398600000000002E-2</v>
      </c>
      <c r="AC38" s="5">
        <v>0.29807400000000001</v>
      </c>
      <c r="AD38" s="5">
        <v>0.26489200000000002</v>
      </c>
      <c r="AE38" s="5">
        <v>0.328899</v>
      </c>
      <c r="AF38" s="5">
        <v>0.46947899999999998</v>
      </c>
      <c r="AG38" s="5">
        <v>0.48972500000000002</v>
      </c>
      <c r="AH38" s="5">
        <v>0.50986699999999996</v>
      </c>
      <c r="AI38" s="5">
        <v>0.57791599999999999</v>
      </c>
      <c r="AJ38" s="5">
        <v>0.60730799999999996</v>
      </c>
      <c r="AK38" s="5">
        <v>0.77203200000000005</v>
      </c>
      <c r="AL38" s="4" t="s">
        <v>50</v>
      </c>
      <c r="AM38" s="5">
        <v>0.70863900000000002</v>
      </c>
      <c r="AN38" s="5">
        <v>0.15745799999999999</v>
      </c>
      <c r="AO38" s="5">
        <v>-6.7410399999999995E-2</v>
      </c>
      <c r="AP38" s="5">
        <v>-8.8405800000000007E-2</v>
      </c>
      <c r="AQ38" s="5">
        <v>5.4260599999999999E-2</v>
      </c>
      <c r="AR38" s="5">
        <v>9.9551500000000001E-2</v>
      </c>
      <c r="AS38" s="5">
        <v>0.23049700000000001</v>
      </c>
      <c r="AT38" s="5">
        <v>0.29054200000000002</v>
      </c>
      <c r="AU38" s="5">
        <v>0.48837199999999997</v>
      </c>
      <c r="AV38" s="5">
        <v>0.45961000000000002</v>
      </c>
      <c r="AW38" s="5">
        <v>0.56061399999999995</v>
      </c>
      <c r="AX38" s="5">
        <v>0.423369</v>
      </c>
    </row>
    <row r="39" spans="1:50">
      <c r="A39" s="3" t="s">
        <v>39</v>
      </c>
      <c r="B39" s="5">
        <v>-8.58574E-2</v>
      </c>
      <c r="C39" s="5">
        <v>-7.6796299999999998E-3</v>
      </c>
      <c r="D39" s="5">
        <v>-0.16214000000000001</v>
      </c>
      <c r="E39" s="5">
        <v>4.6847899999999998E-2</v>
      </c>
      <c r="F39" s="5">
        <v>3.9265300000000003E-2</v>
      </c>
      <c r="G39" s="5">
        <v>-0.140072</v>
      </c>
      <c r="H39" s="5">
        <v>0.19143099999999999</v>
      </c>
      <c r="I39" s="5">
        <v>0.21767700000000001</v>
      </c>
      <c r="J39" s="5">
        <v>0.37552999999999997</v>
      </c>
      <c r="K39" s="5">
        <v>-5.7363699999999997E-2</v>
      </c>
      <c r="L39" s="5">
        <v>-3.55223E-3</v>
      </c>
      <c r="M39" s="5">
        <v>0.204406</v>
      </c>
      <c r="N39" s="5">
        <v>-5.6083899999999999E-2</v>
      </c>
      <c r="O39" s="5">
        <v>0.28849900000000001</v>
      </c>
      <c r="P39" s="5">
        <v>0.42122900000000002</v>
      </c>
      <c r="Q39" s="5">
        <v>0.69761899999999999</v>
      </c>
      <c r="R39" s="5">
        <v>0.49106100000000003</v>
      </c>
      <c r="S39" s="5">
        <v>-0.27887200000000001</v>
      </c>
      <c r="T39" s="5">
        <v>5.3243500000000003E-3</v>
      </c>
      <c r="U39" s="5">
        <v>-0.40273799999999998</v>
      </c>
      <c r="V39" s="5">
        <v>-0.297931</v>
      </c>
      <c r="W39" s="5">
        <v>-0.217338</v>
      </c>
      <c r="X39" s="5">
        <v>-7.78504E-2</v>
      </c>
      <c r="Y39" s="5">
        <v>-0.215312</v>
      </c>
      <c r="Z39" s="5">
        <v>-0.24604899999999999</v>
      </c>
      <c r="AA39" s="5">
        <v>0.12931200000000001</v>
      </c>
      <c r="AB39" s="5">
        <v>0.26648300000000003</v>
      </c>
      <c r="AC39" s="5">
        <v>0.169546</v>
      </c>
      <c r="AD39" s="5">
        <v>0.134995</v>
      </c>
      <c r="AE39" s="5">
        <v>0.22708400000000001</v>
      </c>
      <c r="AF39" s="5">
        <v>0.36506300000000003</v>
      </c>
      <c r="AG39" s="5">
        <v>0.259436</v>
      </c>
      <c r="AH39" s="5">
        <v>0.46360600000000002</v>
      </c>
      <c r="AI39" s="5">
        <v>0.42625299999999999</v>
      </c>
      <c r="AJ39" s="5">
        <v>0.55106900000000003</v>
      </c>
      <c r="AK39" s="5">
        <v>0.634162</v>
      </c>
      <c r="AL39" s="5">
        <v>0.70863900000000002</v>
      </c>
      <c r="AM39" s="4" t="s">
        <v>50</v>
      </c>
      <c r="AN39" s="5">
        <v>0.15351799999999999</v>
      </c>
      <c r="AO39" s="5">
        <v>-0.168235</v>
      </c>
      <c r="AP39" s="5">
        <v>-8.80301E-2</v>
      </c>
      <c r="AQ39" s="5">
        <v>8.0229800000000004E-2</v>
      </c>
      <c r="AR39" s="5">
        <v>0.221832</v>
      </c>
      <c r="AS39" s="5">
        <v>0.39628999999999998</v>
      </c>
      <c r="AT39" s="5">
        <v>0.40750799999999998</v>
      </c>
      <c r="AU39" s="5">
        <v>0.417964</v>
      </c>
      <c r="AV39" s="5">
        <v>0.39726400000000001</v>
      </c>
      <c r="AW39" s="5">
        <v>0.50630900000000001</v>
      </c>
      <c r="AX39" s="5">
        <v>0.37700299999999998</v>
      </c>
    </row>
    <row r="40" spans="1:50">
      <c r="A40" s="3" t="s">
        <v>40</v>
      </c>
      <c r="B40" s="5">
        <v>-0.24798999999999999</v>
      </c>
      <c r="C40" s="5">
        <v>-0.19730900000000001</v>
      </c>
      <c r="D40" s="5">
        <v>-0.47841400000000001</v>
      </c>
      <c r="E40" s="5">
        <v>-0.47254499999999999</v>
      </c>
      <c r="F40" s="5">
        <v>-0.55973099999999998</v>
      </c>
      <c r="G40" s="5">
        <v>-0.27913199999999999</v>
      </c>
      <c r="H40" s="5">
        <v>-0.24927199999999999</v>
      </c>
      <c r="I40" s="5">
        <v>-3.0113399999999999E-2</v>
      </c>
      <c r="J40" s="5">
        <v>-4.2699300000000003E-2</v>
      </c>
      <c r="K40" s="5">
        <v>-0.22845399999999999</v>
      </c>
      <c r="L40" s="5">
        <v>-0.29376099999999999</v>
      </c>
      <c r="M40" s="5">
        <v>-9.22906E-2</v>
      </c>
      <c r="N40" s="5">
        <v>0.13019900000000001</v>
      </c>
      <c r="O40" s="5">
        <v>-7.3362800000000006E-2</v>
      </c>
      <c r="P40" s="5">
        <v>0.23503299999999999</v>
      </c>
      <c r="Q40" s="5">
        <v>6.7869399999999996E-2</v>
      </c>
      <c r="R40" s="5">
        <v>0.22375</v>
      </c>
      <c r="S40" s="5">
        <v>0.37708000000000003</v>
      </c>
      <c r="T40" s="5">
        <v>0.232568</v>
      </c>
      <c r="U40" s="5">
        <v>0.27984300000000001</v>
      </c>
      <c r="V40" s="5">
        <v>-2.3234000000000001E-2</v>
      </c>
      <c r="W40" s="5">
        <v>-2.2743699999999999E-2</v>
      </c>
      <c r="X40" s="5">
        <v>7.8626299999999996E-2</v>
      </c>
      <c r="Y40" s="5">
        <v>0.27226499999999998</v>
      </c>
      <c r="Z40" s="5">
        <v>0.24032500000000001</v>
      </c>
      <c r="AA40" s="5">
        <v>0.15620700000000001</v>
      </c>
      <c r="AB40" s="5">
        <v>6.6922899999999994E-2</v>
      </c>
      <c r="AC40" s="5">
        <v>9.9495299999999995E-2</v>
      </c>
      <c r="AD40" s="5">
        <v>3.1884700000000002E-2</v>
      </c>
      <c r="AE40" s="5">
        <v>4.5227000000000003E-2</v>
      </c>
      <c r="AF40" s="5">
        <v>0.164965</v>
      </c>
      <c r="AG40" s="5">
        <v>0.40120600000000001</v>
      </c>
      <c r="AH40" s="5">
        <v>0.324687</v>
      </c>
      <c r="AI40" s="5">
        <v>0.1343</v>
      </c>
      <c r="AJ40" s="5">
        <v>6.5550399999999995E-2</v>
      </c>
      <c r="AK40" s="5">
        <v>0.22447300000000001</v>
      </c>
      <c r="AL40" s="5">
        <v>0.15745799999999999</v>
      </c>
      <c r="AM40" s="5">
        <v>0.15351799999999999</v>
      </c>
      <c r="AN40" s="4" t="s">
        <v>50</v>
      </c>
      <c r="AO40" s="5">
        <v>0.40978900000000001</v>
      </c>
      <c r="AP40" s="5">
        <v>0.45193499999999998</v>
      </c>
      <c r="AQ40" s="5">
        <v>0.44992500000000002</v>
      </c>
      <c r="AR40" s="5">
        <v>0.43789</v>
      </c>
      <c r="AS40" s="5">
        <v>0.46752700000000003</v>
      </c>
      <c r="AT40" s="5">
        <v>0.25780700000000001</v>
      </c>
      <c r="AU40" s="5">
        <v>0.29436600000000002</v>
      </c>
      <c r="AV40" s="5">
        <v>0.32539800000000002</v>
      </c>
      <c r="AW40" s="5">
        <v>0.42971300000000001</v>
      </c>
      <c r="AX40" s="5">
        <v>0.34130100000000002</v>
      </c>
    </row>
    <row r="41" spans="1:50">
      <c r="A41" s="3" t="s">
        <v>41</v>
      </c>
      <c r="B41" s="5">
        <v>-0.190944</v>
      </c>
      <c r="C41" s="5">
        <v>-0.742641</v>
      </c>
      <c r="D41" s="5">
        <v>-0.67306900000000003</v>
      </c>
      <c r="E41" s="5">
        <v>-0.48905500000000002</v>
      </c>
      <c r="F41" s="5">
        <v>-0.58534200000000003</v>
      </c>
      <c r="G41" s="5">
        <v>-0.53876599999999997</v>
      </c>
      <c r="H41" s="5">
        <v>-0.763988</v>
      </c>
      <c r="I41" s="5">
        <v>-0.33822600000000003</v>
      </c>
      <c r="J41" s="5">
        <v>-0.49089100000000002</v>
      </c>
      <c r="K41" s="5">
        <v>-0.33967999999999998</v>
      </c>
      <c r="L41" s="5">
        <v>-0.28798099999999999</v>
      </c>
      <c r="M41" s="5">
        <v>-0.14316100000000001</v>
      </c>
      <c r="N41" s="5">
        <v>-0.15717800000000001</v>
      </c>
      <c r="O41" s="5">
        <v>-0.26777899999999999</v>
      </c>
      <c r="P41" s="5">
        <v>-0.38699899999999998</v>
      </c>
      <c r="Q41" s="5">
        <v>-0.407528</v>
      </c>
      <c r="R41" s="5">
        <v>-0.1676</v>
      </c>
      <c r="S41" s="5">
        <v>0.42461700000000002</v>
      </c>
      <c r="T41" s="5">
        <v>-3.0117400000000002E-3</v>
      </c>
      <c r="U41" s="5">
        <v>0.427842</v>
      </c>
      <c r="V41" s="5">
        <v>0.39815699999999998</v>
      </c>
      <c r="W41" s="5">
        <v>0.44454399999999999</v>
      </c>
      <c r="X41" s="5">
        <v>0.52709399999999995</v>
      </c>
      <c r="Y41" s="5">
        <v>0.50497099999999995</v>
      </c>
      <c r="Z41" s="5">
        <v>0.56153699999999995</v>
      </c>
      <c r="AA41" s="5">
        <v>0.56794999999999995</v>
      </c>
      <c r="AB41" s="5">
        <v>8.6854799999999996E-2</v>
      </c>
      <c r="AC41" s="5">
        <v>0.30981900000000001</v>
      </c>
      <c r="AD41" s="5">
        <v>8.7801900000000002E-3</v>
      </c>
      <c r="AE41" s="5">
        <v>5.4111300000000001E-2</v>
      </c>
      <c r="AF41" s="5">
        <v>-7.1128499999999997E-2</v>
      </c>
      <c r="AG41" s="5">
        <v>0.187636</v>
      </c>
      <c r="AH41" s="5">
        <v>0.29017700000000002</v>
      </c>
      <c r="AI41" s="5">
        <v>-9.4464699999999999E-2</v>
      </c>
      <c r="AJ41" s="5">
        <v>-8.3518700000000001E-2</v>
      </c>
      <c r="AK41" s="5">
        <v>-1.3744900000000001E-2</v>
      </c>
      <c r="AL41" s="5">
        <v>-6.7410399999999995E-2</v>
      </c>
      <c r="AM41" s="5">
        <v>-0.168235</v>
      </c>
      <c r="AN41" s="5">
        <v>0.40978900000000001</v>
      </c>
      <c r="AO41" s="4" t="s">
        <v>50</v>
      </c>
      <c r="AP41" s="5">
        <v>0.76064200000000004</v>
      </c>
      <c r="AQ41" s="5">
        <v>0.76588500000000004</v>
      </c>
      <c r="AR41" s="5">
        <v>0.64864599999999994</v>
      </c>
      <c r="AS41" s="5">
        <v>0.64074399999999998</v>
      </c>
      <c r="AT41" s="5">
        <v>0.48726599999999998</v>
      </c>
      <c r="AU41" s="5">
        <v>0.615066</v>
      </c>
      <c r="AV41" s="5">
        <v>0.47647600000000001</v>
      </c>
      <c r="AW41" s="5">
        <v>0.51734400000000003</v>
      </c>
      <c r="AX41" s="5">
        <v>0.303734</v>
      </c>
    </row>
    <row r="42" spans="1:50">
      <c r="A42" s="3" t="s">
        <v>42</v>
      </c>
      <c r="B42" s="5">
        <v>-6.0398800000000002E-2</v>
      </c>
      <c r="C42" s="5">
        <v>-0.64588800000000002</v>
      </c>
      <c r="D42" s="5">
        <v>-0.60822200000000004</v>
      </c>
      <c r="E42" s="5">
        <v>-0.50304099999999996</v>
      </c>
      <c r="F42" s="5">
        <v>-0.58136900000000002</v>
      </c>
      <c r="G42" s="5">
        <v>-0.40385100000000002</v>
      </c>
      <c r="H42" s="5">
        <v>-0.57945899999999995</v>
      </c>
      <c r="I42" s="5">
        <v>-0.43468299999999999</v>
      </c>
      <c r="J42" s="5">
        <v>-0.461175</v>
      </c>
      <c r="K42" s="5">
        <v>-0.37937700000000002</v>
      </c>
      <c r="L42" s="5">
        <v>-0.34794199999999997</v>
      </c>
      <c r="M42" s="5">
        <v>-0.13703699999999999</v>
      </c>
      <c r="N42" s="5">
        <v>-0.40085999999999999</v>
      </c>
      <c r="O42" s="5">
        <v>-0.31896000000000002</v>
      </c>
      <c r="P42" s="5">
        <v>-0.32624199999999998</v>
      </c>
      <c r="Q42" s="5">
        <v>-0.39579599999999998</v>
      </c>
      <c r="R42" s="5">
        <v>-0.207896</v>
      </c>
      <c r="S42" s="5">
        <v>0.311191</v>
      </c>
      <c r="T42" s="5">
        <v>0.12897500000000001</v>
      </c>
      <c r="U42" s="5">
        <v>0.51006499999999999</v>
      </c>
      <c r="V42" s="5">
        <v>0.38850099999999999</v>
      </c>
      <c r="W42" s="5">
        <v>0.50850300000000004</v>
      </c>
      <c r="X42" s="5">
        <v>0.56558699999999995</v>
      </c>
      <c r="Y42" s="5">
        <v>0.35466199999999998</v>
      </c>
      <c r="Z42" s="5">
        <v>0.46463199999999999</v>
      </c>
      <c r="AA42" s="5">
        <v>0.40218799999999999</v>
      </c>
      <c r="AB42" s="5">
        <v>0.18223900000000001</v>
      </c>
      <c r="AC42" s="5">
        <v>0.44542100000000001</v>
      </c>
      <c r="AD42" s="5">
        <v>2.0121E-2</v>
      </c>
      <c r="AE42" s="5">
        <v>0.11361499999999999</v>
      </c>
      <c r="AF42" s="5">
        <v>0.10112599999999999</v>
      </c>
      <c r="AG42" s="5">
        <v>0.21515500000000001</v>
      </c>
      <c r="AH42" s="5">
        <v>5.5278500000000001E-2</v>
      </c>
      <c r="AI42" s="5">
        <v>4.7398299999999997E-2</v>
      </c>
      <c r="AJ42" s="5">
        <v>-4.7951599999999997E-2</v>
      </c>
      <c r="AK42" s="5">
        <v>4.8656400000000002E-2</v>
      </c>
      <c r="AL42" s="5">
        <v>-8.8405800000000007E-2</v>
      </c>
      <c r="AM42" s="5">
        <v>-8.80301E-2</v>
      </c>
      <c r="AN42" s="5">
        <v>0.45193499999999998</v>
      </c>
      <c r="AO42" s="5">
        <v>0.76064200000000004</v>
      </c>
      <c r="AP42" s="4" t="s">
        <v>50</v>
      </c>
      <c r="AQ42" s="5">
        <v>0.58426199999999995</v>
      </c>
      <c r="AR42" s="5">
        <v>0.52221799999999996</v>
      </c>
      <c r="AS42" s="5">
        <v>0.55128200000000005</v>
      </c>
      <c r="AT42" s="5">
        <v>0.57361099999999998</v>
      </c>
      <c r="AU42" s="5">
        <v>0.60304100000000005</v>
      </c>
      <c r="AV42" s="5">
        <v>0.52100599999999997</v>
      </c>
      <c r="AW42" s="5">
        <v>0.50209700000000002</v>
      </c>
      <c r="AX42" s="5">
        <v>0.33899200000000002</v>
      </c>
    </row>
    <row r="43" spans="1:50">
      <c r="A43" s="3" t="s">
        <v>43</v>
      </c>
      <c r="B43" s="5">
        <v>-0.43646600000000002</v>
      </c>
      <c r="C43" s="5">
        <v>-0.59233599999999997</v>
      </c>
      <c r="D43" s="5">
        <v>-0.722136</v>
      </c>
      <c r="E43" s="5">
        <v>-0.35961700000000002</v>
      </c>
      <c r="F43" s="5">
        <v>-0.50328899999999999</v>
      </c>
      <c r="G43" s="5">
        <v>-0.60148699999999999</v>
      </c>
      <c r="H43" s="5">
        <v>-0.7127</v>
      </c>
      <c r="I43" s="5">
        <v>-0.39047999999999999</v>
      </c>
      <c r="J43" s="5">
        <v>-0.40115600000000001</v>
      </c>
      <c r="K43" s="5">
        <v>-0.33942600000000001</v>
      </c>
      <c r="L43" s="5">
        <v>-1.7984300000000002E-2</v>
      </c>
      <c r="M43" s="5">
        <v>0.14146900000000001</v>
      </c>
      <c r="N43" s="5">
        <v>-0.12637200000000001</v>
      </c>
      <c r="O43" s="5">
        <v>-0.120173</v>
      </c>
      <c r="P43" s="5">
        <v>-0.12820400000000001</v>
      </c>
      <c r="Q43" s="5">
        <v>-9.8611799999999999E-2</v>
      </c>
      <c r="R43" s="5">
        <v>6.1789499999999997E-2</v>
      </c>
      <c r="S43" s="5">
        <v>0.41447699999999998</v>
      </c>
      <c r="T43" s="5">
        <v>7.8817499999999999E-2</v>
      </c>
      <c r="U43" s="5">
        <v>0.19418299999999999</v>
      </c>
      <c r="V43" s="5">
        <v>0.130219</v>
      </c>
      <c r="W43" s="5">
        <v>0.13892099999999999</v>
      </c>
      <c r="X43" s="5">
        <v>0.26386900000000002</v>
      </c>
      <c r="Y43" s="5">
        <v>0.51185099999999994</v>
      </c>
      <c r="Z43" s="5">
        <v>0.48797099999999999</v>
      </c>
      <c r="AA43" s="5">
        <v>0.47866999999999998</v>
      </c>
      <c r="AB43" s="5">
        <v>0.14585300000000001</v>
      </c>
      <c r="AC43" s="5">
        <v>0.209812</v>
      </c>
      <c r="AD43" s="5">
        <v>-0.10463799999999999</v>
      </c>
      <c r="AE43" s="5">
        <v>0.18648200000000001</v>
      </c>
      <c r="AF43" s="5">
        <v>-0.119815</v>
      </c>
      <c r="AG43" s="5">
        <v>5.5756600000000003E-2</v>
      </c>
      <c r="AH43" s="5">
        <v>0.29408600000000001</v>
      </c>
      <c r="AI43" s="5">
        <v>-4.9440600000000001E-2</v>
      </c>
      <c r="AJ43" s="5">
        <v>0.21310899999999999</v>
      </c>
      <c r="AK43" s="5">
        <v>0.16838</v>
      </c>
      <c r="AL43" s="5">
        <v>5.4260599999999999E-2</v>
      </c>
      <c r="AM43" s="5">
        <v>8.0229800000000004E-2</v>
      </c>
      <c r="AN43" s="5">
        <v>0.44992500000000002</v>
      </c>
      <c r="AO43" s="5">
        <v>0.76588500000000004</v>
      </c>
      <c r="AP43" s="4">
        <v>0.58426199999999995</v>
      </c>
      <c r="AQ43" s="4" t="s">
        <v>50</v>
      </c>
      <c r="AR43" s="5">
        <v>0.74053800000000003</v>
      </c>
      <c r="AS43" s="5">
        <v>0.67840800000000001</v>
      </c>
      <c r="AT43" s="5">
        <v>0.41271000000000002</v>
      </c>
      <c r="AU43" s="5">
        <v>0.59718899999999997</v>
      </c>
      <c r="AV43" s="5">
        <v>0.42694900000000002</v>
      </c>
      <c r="AW43" s="5">
        <v>0.58231699999999997</v>
      </c>
      <c r="AX43" s="5">
        <v>0.357576</v>
      </c>
    </row>
    <row r="44" spans="1:50">
      <c r="A44" s="3" t="s">
        <v>44</v>
      </c>
      <c r="B44" s="5">
        <v>-0.53874100000000003</v>
      </c>
      <c r="C44" s="5">
        <v>-0.52242</v>
      </c>
      <c r="D44" s="5">
        <v>-0.62238400000000005</v>
      </c>
      <c r="E44" s="5">
        <v>-0.31777699999999998</v>
      </c>
      <c r="F44" s="5">
        <v>-0.46995100000000001</v>
      </c>
      <c r="G44" s="5">
        <v>-0.48792799999999997</v>
      </c>
      <c r="H44" s="5">
        <v>-0.63720600000000005</v>
      </c>
      <c r="I44" s="5">
        <v>-0.31457400000000002</v>
      </c>
      <c r="J44" s="5">
        <v>-0.296238</v>
      </c>
      <c r="K44" s="5">
        <v>-0.48696400000000001</v>
      </c>
      <c r="L44" s="5">
        <v>3.7912700000000001E-2</v>
      </c>
      <c r="M44" s="5">
        <v>0.23783199999999999</v>
      </c>
      <c r="N44" s="5">
        <v>-5.0645000000000003E-2</v>
      </c>
      <c r="O44" s="5">
        <v>-2.9758900000000001E-2</v>
      </c>
      <c r="P44" s="5">
        <v>-0.20196500000000001</v>
      </c>
      <c r="Q44" s="5">
        <v>5.8357800000000001E-2</v>
      </c>
      <c r="R44" s="5">
        <v>0.103342</v>
      </c>
      <c r="S44" s="5">
        <v>0.15137</v>
      </c>
      <c r="T44" s="5">
        <v>-3.4990899999999998E-2</v>
      </c>
      <c r="U44" s="5">
        <v>0.127971</v>
      </c>
      <c r="V44" s="5">
        <v>9.1750899999999996E-2</v>
      </c>
      <c r="W44" s="5">
        <v>7.4668899999999996E-2</v>
      </c>
      <c r="X44" s="5">
        <v>6.9272E-2</v>
      </c>
      <c r="Y44" s="5">
        <v>0.36587900000000001</v>
      </c>
      <c r="Z44" s="5">
        <v>0.12565599999999999</v>
      </c>
      <c r="AA44" s="5">
        <v>0.548458</v>
      </c>
      <c r="AB44" s="5">
        <v>0.26536100000000001</v>
      </c>
      <c r="AC44" s="5">
        <v>0.122991</v>
      </c>
      <c r="AD44" s="5">
        <v>-8.1244700000000003E-2</v>
      </c>
      <c r="AE44" s="5">
        <v>7.3595599999999997E-2</v>
      </c>
      <c r="AF44" s="5">
        <v>2.4792499999999999E-2</v>
      </c>
      <c r="AG44" s="5">
        <v>9.7379999999999994E-2</v>
      </c>
      <c r="AH44" s="5">
        <v>0.27126400000000001</v>
      </c>
      <c r="AI44" s="5">
        <v>-4.2584499999999997E-2</v>
      </c>
      <c r="AJ44" s="5">
        <v>0.20277600000000001</v>
      </c>
      <c r="AK44" s="5">
        <v>0.29374299999999998</v>
      </c>
      <c r="AL44" s="5">
        <v>9.9551500000000001E-2</v>
      </c>
      <c r="AM44" s="5">
        <v>0.221832</v>
      </c>
      <c r="AN44" s="5">
        <v>0.43789</v>
      </c>
      <c r="AO44" s="5">
        <v>0.64864599999999994</v>
      </c>
      <c r="AP44" s="5">
        <v>0.52221799999999996</v>
      </c>
      <c r="AQ44" s="5">
        <v>0.74053800000000003</v>
      </c>
      <c r="AR44" s="4" t="s">
        <v>50</v>
      </c>
      <c r="AS44" s="5">
        <v>0.77122500000000005</v>
      </c>
      <c r="AT44" s="5">
        <v>0.44117699999999999</v>
      </c>
      <c r="AU44" s="5">
        <v>0.54639700000000002</v>
      </c>
      <c r="AV44" s="5">
        <v>0.37953799999999999</v>
      </c>
      <c r="AW44" s="5">
        <v>0.58126800000000001</v>
      </c>
      <c r="AX44" s="5">
        <v>0.29747899999999999</v>
      </c>
    </row>
    <row r="45" spans="1:50">
      <c r="A45" s="3" t="s">
        <v>45</v>
      </c>
      <c r="B45" s="5">
        <v>-0.29787400000000003</v>
      </c>
      <c r="C45" s="5">
        <v>-0.56659000000000004</v>
      </c>
      <c r="D45" s="5">
        <v>-0.70730300000000002</v>
      </c>
      <c r="E45" s="5">
        <v>-0.33304</v>
      </c>
      <c r="F45" s="5">
        <v>-0.48993599999999998</v>
      </c>
      <c r="G45" s="5">
        <v>-0.468802</v>
      </c>
      <c r="H45" s="5">
        <v>-0.54329700000000003</v>
      </c>
      <c r="I45" s="5">
        <v>-0.165909</v>
      </c>
      <c r="J45" s="5">
        <v>-0.271258</v>
      </c>
      <c r="K45" s="5">
        <v>-0.42461100000000002</v>
      </c>
      <c r="L45" s="5">
        <v>-7.8999600000000003E-2</v>
      </c>
      <c r="M45" s="5">
        <v>8.0646499999999996E-2</v>
      </c>
      <c r="N45" s="5">
        <v>-0.15695400000000001</v>
      </c>
      <c r="O45" s="5">
        <v>6.9979100000000002E-2</v>
      </c>
      <c r="P45" s="5">
        <v>-0.192886</v>
      </c>
      <c r="Q45" s="5">
        <v>0.14247299999999999</v>
      </c>
      <c r="R45" s="5">
        <v>0.15891</v>
      </c>
      <c r="S45" s="5">
        <v>5.2147499999999999E-2</v>
      </c>
      <c r="T45" s="5">
        <v>8.0265699999999995E-2</v>
      </c>
      <c r="U45" s="5">
        <v>0.123678</v>
      </c>
      <c r="V45" s="5">
        <v>0.161193</v>
      </c>
      <c r="W45" s="5">
        <v>0.16702</v>
      </c>
      <c r="X45" s="5">
        <v>0.26053500000000002</v>
      </c>
      <c r="Y45" s="5">
        <v>0.28370499999999998</v>
      </c>
      <c r="Z45" s="5">
        <v>0.119765</v>
      </c>
      <c r="AA45" s="5">
        <v>0.57796599999999998</v>
      </c>
      <c r="AB45" s="5">
        <v>0.33714100000000002</v>
      </c>
      <c r="AC45" s="5">
        <v>0.21789800000000001</v>
      </c>
      <c r="AD45" s="5">
        <v>-4.0402599999999997E-2</v>
      </c>
      <c r="AE45" s="5">
        <v>9.4488900000000001E-2</v>
      </c>
      <c r="AF45" s="5">
        <v>0.160801</v>
      </c>
      <c r="AG45" s="5">
        <v>0.180869</v>
      </c>
      <c r="AH45" s="5">
        <v>0.48546699999999998</v>
      </c>
      <c r="AI45" s="5">
        <v>0.136375</v>
      </c>
      <c r="AJ45" s="5">
        <v>0.30648399999999998</v>
      </c>
      <c r="AK45" s="5">
        <v>0.36497600000000002</v>
      </c>
      <c r="AL45" s="5">
        <v>0.23049700000000001</v>
      </c>
      <c r="AM45" s="5">
        <v>0.39628999999999998</v>
      </c>
      <c r="AN45" s="5">
        <v>0.46752700000000003</v>
      </c>
      <c r="AO45" s="5">
        <v>0.64074399999999998</v>
      </c>
      <c r="AP45" s="5">
        <v>0.55128200000000005</v>
      </c>
      <c r="AQ45" s="5">
        <v>0.67840800000000001</v>
      </c>
      <c r="AR45" s="5">
        <v>0.77122500000000005</v>
      </c>
      <c r="AS45" s="4" t="s">
        <v>50</v>
      </c>
      <c r="AT45" s="5">
        <v>0.59769499999999998</v>
      </c>
      <c r="AU45" s="5">
        <v>0.66563099999999997</v>
      </c>
      <c r="AV45" s="5">
        <v>0.57569400000000004</v>
      </c>
      <c r="AW45" s="5">
        <v>0.65669299999999997</v>
      </c>
      <c r="AX45" s="5">
        <v>0.41751300000000002</v>
      </c>
    </row>
    <row r="46" spans="1:50">
      <c r="A46" s="3" t="s">
        <v>46</v>
      </c>
      <c r="B46" s="5">
        <v>8.0645999999999995E-2</v>
      </c>
      <c r="C46" s="5">
        <v>-0.59781600000000001</v>
      </c>
      <c r="D46" s="5">
        <v>-0.40964800000000001</v>
      </c>
      <c r="E46" s="5">
        <v>-0.30684499999999998</v>
      </c>
      <c r="F46" s="5">
        <v>-0.30025099999999999</v>
      </c>
      <c r="G46" s="5">
        <v>-0.37987300000000002</v>
      </c>
      <c r="H46" s="5">
        <v>-0.246586</v>
      </c>
      <c r="I46" s="5">
        <v>-0.25983699999999998</v>
      </c>
      <c r="J46" s="5">
        <v>-0.1197</v>
      </c>
      <c r="K46" s="5">
        <v>-0.16525300000000001</v>
      </c>
      <c r="L46" s="5">
        <v>-0.20032900000000001</v>
      </c>
      <c r="M46" s="5">
        <v>0.11262</v>
      </c>
      <c r="N46" s="5">
        <v>-0.43623800000000001</v>
      </c>
      <c r="O46" s="5">
        <v>-0.24535199999999999</v>
      </c>
      <c r="P46" s="5">
        <v>-0.13261200000000001</v>
      </c>
      <c r="Q46" s="5">
        <v>-7.6820299999999994E-2</v>
      </c>
      <c r="R46" s="5">
        <v>-3.3852E-2</v>
      </c>
      <c r="S46" s="5">
        <v>6.5058400000000002E-2</v>
      </c>
      <c r="T46" s="5">
        <v>-0.10353800000000001</v>
      </c>
      <c r="U46" s="5">
        <v>0.26408100000000001</v>
      </c>
      <c r="V46" s="5">
        <v>0.21907599999999999</v>
      </c>
      <c r="W46" s="5">
        <v>0.38453999999999999</v>
      </c>
      <c r="X46" s="5">
        <v>0.57093899999999997</v>
      </c>
      <c r="Y46" s="5">
        <v>0.18212600000000001</v>
      </c>
      <c r="Z46" s="5">
        <v>0.32340200000000002</v>
      </c>
      <c r="AA46" s="5">
        <v>0.48002400000000001</v>
      </c>
      <c r="AB46" s="5">
        <v>0.44426900000000002</v>
      </c>
      <c r="AC46" s="5">
        <v>0.57428199999999996</v>
      </c>
      <c r="AD46" s="5">
        <v>0.28420000000000001</v>
      </c>
      <c r="AE46" s="5">
        <v>0.21432300000000001</v>
      </c>
      <c r="AF46" s="5">
        <v>0.30073299999999997</v>
      </c>
      <c r="AG46" s="5">
        <v>0.32736199999999999</v>
      </c>
      <c r="AH46" s="5">
        <v>0.238288</v>
      </c>
      <c r="AI46" s="5">
        <v>0.36005500000000001</v>
      </c>
      <c r="AJ46" s="5">
        <v>0.19275</v>
      </c>
      <c r="AK46" s="5">
        <v>0.34041100000000002</v>
      </c>
      <c r="AL46" s="5">
        <v>0.29054200000000002</v>
      </c>
      <c r="AM46" s="5">
        <v>0.40750799999999998</v>
      </c>
      <c r="AN46" s="5">
        <v>0.25780700000000001</v>
      </c>
      <c r="AO46" s="5">
        <v>0.48726599999999998</v>
      </c>
      <c r="AP46" s="5">
        <v>0.57361099999999998</v>
      </c>
      <c r="AQ46" s="5">
        <v>0.41271000000000002</v>
      </c>
      <c r="AR46" s="5">
        <v>0.44117699999999999</v>
      </c>
      <c r="AS46" s="5">
        <v>0.59769499999999998</v>
      </c>
      <c r="AT46" s="4" t="s">
        <v>50</v>
      </c>
      <c r="AU46" s="5">
        <v>0.76928300000000005</v>
      </c>
      <c r="AV46" s="5">
        <v>0.70879899999999996</v>
      </c>
      <c r="AW46" s="5">
        <v>0.67829300000000003</v>
      </c>
      <c r="AX46" s="5">
        <v>0.46257799999999999</v>
      </c>
    </row>
    <row r="47" spans="1:50">
      <c r="A47" s="3" t="s">
        <v>47</v>
      </c>
      <c r="B47" s="5">
        <v>-0.20973700000000001</v>
      </c>
      <c r="C47" s="5">
        <v>-0.69826699999999997</v>
      </c>
      <c r="D47" s="5">
        <v>-0.64830100000000002</v>
      </c>
      <c r="E47" s="5">
        <v>-0.46236500000000003</v>
      </c>
      <c r="F47" s="5">
        <v>-0.43557699999999999</v>
      </c>
      <c r="G47" s="5">
        <v>-0.54166499999999995</v>
      </c>
      <c r="H47" s="5">
        <v>-0.42339300000000002</v>
      </c>
      <c r="I47" s="5">
        <v>-0.29562500000000003</v>
      </c>
      <c r="J47" s="5">
        <v>-0.168934</v>
      </c>
      <c r="K47" s="5">
        <v>-0.166855</v>
      </c>
      <c r="L47" s="5">
        <v>-0.314969</v>
      </c>
      <c r="M47" s="5">
        <v>-6.1731599999999996E-3</v>
      </c>
      <c r="N47" s="5">
        <v>-0.40498499999999998</v>
      </c>
      <c r="O47" s="5">
        <v>-0.18204600000000001</v>
      </c>
      <c r="P47" s="5">
        <v>-0.16075500000000001</v>
      </c>
      <c r="Q47" s="5">
        <v>-2.03412E-2</v>
      </c>
      <c r="R47" s="5">
        <v>0.149033</v>
      </c>
      <c r="S47" s="5">
        <v>5.2519499999999997E-2</v>
      </c>
      <c r="T47" s="5">
        <v>-6.0236100000000001E-2</v>
      </c>
      <c r="U47" s="5">
        <v>3.1729599999999997E-2</v>
      </c>
      <c r="V47" s="5">
        <v>0.189886</v>
      </c>
      <c r="W47" s="5">
        <v>0.232929</v>
      </c>
      <c r="X47" s="5">
        <v>0.52976199999999996</v>
      </c>
      <c r="Y47" s="5">
        <v>0.19092999999999999</v>
      </c>
      <c r="Z47" s="5">
        <v>0.393679</v>
      </c>
      <c r="AA47" s="5">
        <v>0.40202599999999999</v>
      </c>
      <c r="AB47" s="5">
        <v>0.25102000000000002</v>
      </c>
      <c r="AC47" s="5">
        <v>0.59093499999999999</v>
      </c>
      <c r="AD47" s="5">
        <v>0.214925</v>
      </c>
      <c r="AE47" s="5">
        <v>0.34383599999999997</v>
      </c>
      <c r="AF47" s="5">
        <v>0.31634299999999999</v>
      </c>
      <c r="AG47" s="5">
        <v>0.40932600000000002</v>
      </c>
      <c r="AH47" s="5">
        <v>0.40150000000000002</v>
      </c>
      <c r="AI47" s="5">
        <v>0.39136300000000002</v>
      </c>
      <c r="AJ47" s="5">
        <v>0.45452999999999999</v>
      </c>
      <c r="AK47" s="5">
        <v>0.522899</v>
      </c>
      <c r="AL47" s="5">
        <v>0.48837199999999997</v>
      </c>
      <c r="AM47" s="5">
        <v>0.417964</v>
      </c>
      <c r="AN47" s="5">
        <v>0.29436600000000002</v>
      </c>
      <c r="AO47" s="5">
        <v>0.615066</v>
      </c>
      <c r="AP47" s="5">
        <v>0.60304100000000005</v>
      </c>
      <c r="AQ47" s="5">
        <v>0.59718899999999997</v>
      </c>
      <c r="AR47" s="5">
        <v>0.54639700000000002</v>
      </c>
      <c r="AS47" s="5">
        <v>0.66563099999999997</v>
      </c>
      <c r="AT47" s="5">
        <v>0.76928300000000005</v>
      </c>
      <c r="AU47" s="4" t="s">
        <v>50</v>
      </c>
      <c r="AV47" s="5">
        <v>0.85321499999999995</v>
      </c>
      <c r="AW47" s="5">
        <v>0.86597100000000005</v>
      </c>
      <c r="AX47" s="5">
        <v>0.59962300000000002</v>
      </c>
    </row>
    <row r="48" spans="1:50">
      <c r="A48" s="3" t="s">
        <v>48</v>
      </c>
      <c r="B48" s="5">
        <v>-3.7116499999999997E-2</v>
      </c>
      <c r="C48" s="5">
        <v>-0.52966599999999997</v>
      </c>
      <c r="D48" s="5">
        <v>-0.52522599999999997</v>
      </c>
      <c r="E48" s="5">
        <v>-0.50597099999999995</v>
      </c>
      <c r="F48" s="5">
        <v>-0.40252300000000002</v>
      </c>
      <c r="G48" s="5">
        <v>-0.45396799999999998</v>
      </c>
      <c r="H48" s="5">
        <v>-0.20419599999999999</v>
      </c>
      <c r="I48" s="5">
        <v>-0.19367200000000001</v>
      </c>
      <c r="J48" s="5">
        <v>-0.10946400000000001</v>
      </c>
      <c r="K48" s="5">
        <v>-0.164272</v>
      </c>
      <c r="L48" s="5">
        <v>-0.35966300000000001</v>
      </c>
      <c r="M48" s="5">
        <v>-0.19428000000000001</v>
      </c>
      <c r="N48" s="5">
        <v>-0.39379599999999998</v>
      </c>
      <c r="O48" s="5">
        <v>-6.85698E-2</v>
      </c>
      <c r="P48" s="5">
        <v>-9.6951899999999994E-2</v>
      </c>
      <c r="Q48" s="5">
        <v>-1.8858699999999999E-2</v>
      </c>
      <c r="R48" s="5">
        <v>0.13691900000000001</v>
      </c>
      <c r="S48" s="5">
        <v>7.8965099999999996E-2</v>
      </c>
      <c r="T48" s="5">
        <v>1.2763099999999999E-3</v>
      </c>
      <c r="U48" s="5">
        <v>3.9171900000000003E-2</v>
      </c>
      <c r="V48" s="5">
        <v>0.25331100000000001</v>
      </c>
      <c r="W48" s="5">
        <v>0.263212</v>
      </c>
      <c r="X48" s="5">
        <v>0.55974199999999996</v>
      </c>
      <c r="Y48" s="5">
        <v>0.133744</v>
      </c>
      <c r="Z48" s="5">
        <v>0.299821</v>
      </c>
      <c r="AA48" s="5">
        <v>0.32901799999999998</v>
      </c>
      <c r="AB48" s="5">
        <v>0.176284</v>
      </c>
      <c r="AC48" s="5">
        <v>0.57218500000000005</v>
      </c>
      <c r="AD48" s="5">
        <v>0.230325</v>
      </c>
      <c r="AE48" s="5">
        <v>0.25205</v>
      </c>
      <c r="AF48" s="5">
        <v>0.39136300000000002</v>
      </c>
      <c r="AG48" s="5">
        <v>0.53664299999999998</v>
      </c>
      <c r="AH48" s="5">
        <v>0.367066</v>
      </c>
      <c r="AI48" s="5">
        <v>0.47287499999999999</v>
      </c>
      <c r="AJ48" s="5">
        <v>0.42657400000000001</v>
      </c>
      <c r="AK48" s="5">
        <v>0.41346699999999997</v>
      </c>
      <c r="AL48" s="5">
        <v>0.45961000000000002</v>
      </c>
      <c r="AM48" s="5">
        <v>0.39726400000000001</v>
      </c>
      <c r="AN48" s="5">
        <v>0.32539800000000002</v>
      </c>
      <c r="AO48" s="5">
        <v>0.47647600000000001</v>
      </c>
      <c r="AP48" s="5">
        <v>0.52100599999999997</v>
      </c>
      <c r="AQ48" s="5">
        <v>0.42694900000000002</v>
      </c>
      <c r="AR48" s="5">
        <v>0.37953799999999999</v>
      </c>
      <c r="AS48" s="5">
        <v>0.57569400000000004</v>
      </c>
      <c r="AT48" s="5">
        <v>0.70879899999999996</v>
      </c>
      <c r="AU48" s="5">
        <v>0.85321499999999995</v>
      </c>
      <c r="AV48" s="4" t="s">
        <v>50</v>
      </c>
      <c r="AW48" s="5">
        <v>0.79706900000000003</v>
      </c>
      <c r="AX48" s="5">
        <v>0.63495299999999999</v>
      </c>
    </row>
    <row r="49" spans="1:50">
      <c r="A49" s="3" t="s">
        <v>0</v>
      </c>
      <c r="B49" s="5">
        <v>-0.33949299999999999</v>
      </c>
      <c r="C49" s="5">
        <v>-0.56342300000000001</v>
      </c>
      <c r="D49" s="5">
        <v>-0.64566599999999996</v>
      </c>
      <c r="E49" s="5">
        <v>-0.46452599999999999</v>
      </c>
      <c r="F49" s="5">
        <v>-0.467362</v>
      </c>
      <c r="G49" s="5">
        <v>-0.49749700000000002</v>
      </c>
      <c r="H49" s="5">
        <v>-0.343306</v>
      </c>
      <c r="I49" s="5">
        <v>-0.23178499999999999</v>
      </c>
      <c r="J49" s="5">
        <v>-6.5929500000000002E-2</v>
      </c>
      <c r="K49" s="5">
        <v>-0.15531400000000001</v>
      </c>
      <c r="L49" s="5">
        <v>-0.224415</v>
      </c>
      <c r="M49" s="5">
        <v>0.108101</v>
      </c>
      <c r="N49" s="5">
        <v>-0.21121200000000001</v>
      </c>
      <c r="O49" s="5">
        <v>-0.105661</v>
      </c>
      <c r="P49" s="5">
        <v>7.5617199999999996E-2</v>
      </c>
      <c r="Q49" s="5">
        <v>0.147422</v>
      </c>
      <c r="R49" s="5">
        <v>0.36690600000000001</v>
      </c>
      <c r="S49" s="5">
        <v>0.11928999999999999</v>
      </c>
      <c r="T49" s="5">
        <v>1.67461E-2</v>
      </c>
      <c r="U49" s="5">
        <v>-6.7713200000000001E-2</v>
      </c>
      <c r="V49" s="5">
        <v>1.6094399999999998E-2</v>
      </c>
      <c r="W49" s="5">
        <v>2.99793E-2</v>
      </c>
      <c r="X49" s="5">
        <v>0.30576999999999999</v>
      </c>
      <c r="Y49" s="5">
        <v>0.19186</v>
      </c>
      <c r="Z49" s="5">
        <v>0.33693299999999998</v>
      </c>
      <c r="AA49" s="5">
        <v>0.33005299999999999</v>
      </c>
      <c r="AB49" s="5">
        <v>0.33932600000000002</v>
      </c>
      <c r="AC49" s="5">
        <v>0.46760000000000002</v>
      </c>
      <c r="AD49" s="5">
        <v>0.32589400000000002</v>
      </c>
      <c r="AE49" s="5">
        <v>0.41043600000000002</v>
      </c>
      <c r="AF49" s="5">
        <v>0.31566899999999998</v>
      </c>
      <c r="AG49" s="5">
        <v>0.40495300000000001</v>
      </c>
      <c r="AH49" s="5">
        <v>0.41713899999999998</v>
      </c>
      <c r="AI49" s="5">
        <v>0.38363199999999997</v>
      </c>
      <c r="AJ49" s="5">
        <v>0.502247</v>
      </c>
      <c r="AK49" s="5">
        <v>0.56950000000000001</v>
      </c>
      <c r="AL49" s="5">
        <v>0.56061399999999995</v>
      </c>
      <c r="AM49" s="5">
        <v>0.50630900000000001</v>
      </c>
      <c r="AN49" s="5">
        <v>0.42971300000000001</v>
      </c>
      <c r="AO49" s="5">
        <v>0.51734400000000003</v>
      </c>
      <c r="AP49" s="5">
        <v>0.50209700000000002</v>
      </c>
      <c r="AQ49" s="5">
        <v>0.58231699999999997</v>
      </c>
      <c r="AR49" s="5">
        <v>0.58126800000000001</v>
      </c>
      <c r="AS49" s="5">
        <v>0.65669299999999997</v>
      </c>
      <c r="AT49" s="5">
        <v>0.67829300000000003</v>
      </c>
      <c r="AU49" s="5">
        <v>0.86597100000000005</v>
      </c>
      <c r="AV49" s="5">
        <v>0.79706900000000003</v>
      </c>
      <c r="AW49" s="4" t="s">
        <v>50</v>
      </c>
      <c r="AX49" s="5">
        <v>0.52371699999999999</v>
      </c>
    </row>
    <row r="50" spans="1:50">
      <c r="A50" s="3" t="s">
        <v>49</v>
      </c>
      <c r="B50" s="5">
        <v>-6.9953399999999999E-2</v>
      </c>
      <c r="C50" s="5">
        <v>-0.221858</v>
      </c>
      <c r="D50" s="5">
        <v>-0.44259399999999999</v>
      </c>
      <c r="E50" s="5">
        <v>-0.32400899999999999</v>
      </c>
      <c r="F50" s="5">
        <v>-0.340588</v>
      </c>
      <c r="G50" s="5">
        <v>-0.45385799999999998</v>
      </c>
      <c r="H50" s="5">
        <v>-9.6778100000000006E-2</v>
      </c>
      <c r="I50" s="5">
        <v>-4.8125599999999998E-2</v>
      </c>
      <c r="J50" s="5">
        <v>-8.5497299999999998E-2</v>
      </c>
      <c r="K50" s="5">
        <v>-1.39136E-2</v>
      </c>
      <c r="L50" s="5">
        <v>-0.27159</v>
      </c>
      <c r="M50" s="5">
        <v>-0.119474</v>
      </c>
      <c r="N50" s="5">
        <v>-7.2377700000000003E-2</v>
      </c>
      <c r="O50" s="5">
        <v>0.19988700000000001</v>
      </c>
      <c r="P50" s="5">
        <v>0.17425099999999999</v>
      </c>
      <c r="Q50" s="5">
        <v>0.16017200000000001</v>
      </c>
      <c r="R50" s="5">
        <v>8.48714E-2</v>
      </c>
      <c r="S50" s="5">
        <v>0.29997600000000002</v>
      </c>
      <c r="T50" s="5">
        <v>-5.8022299999999999E-2</v>
      </c>
      <c r="U50" s="5">
        <v>-0.160554</v>
      </c>
      <c r="V50" s="5">
        <v>6.9685399999999995E-2</v>
      </c>
      <c r="W50" s="5">
        <v>1.5155099999999999E-2</v>
      </c>
      <c r="X50" s="5">
        <v>0.32281500000000002</v>
      </c>
      <c r="Y50" s="5">
        <v>8.9877100000000001E-2</v>
      </c>
      <c r="Z50" s="5">
        <v>0.39058300000000001</v>
      </c>
      <c r="AA50" s="5">
        <v>0.22925699999999999</v>
      </c>
      <c r="AB50" s="5">
        <v>-9.1539099999999998E-2</v>
      </c>
      <c r="AC50" s="5">
        <v>0.33044200000000001</v>
      </c>
      <c r="AD50" s="5">
        <v>-9.7284399999999993E-2</v>
      </c>
      <c r="AE50" s="5">
        <v>0.11631900000000001</v>
      </c>
      <c r="AF50" s="5">
        <v>0.156863</v>
      </c>
      <c r="AG50" s="5">
        <v>0.51191399999999998</v>
      </c>
      <c r="AH50" s="5">
        <v>0.48991099999999999</v>
      </c>
      <c r="AI50" s="5">
        <v>0.31095299999999998</v>
      </c>
      <c r="AJ50" s="5">
        <v>0.264461</v>
      </c>
      <c r="AK50" s="5">
        <v>0.27306900000000001</v>
      </c>
      <c r="AL50" s="5">
        <v>0.423369</v>
      </c>
      <c r="AM50" s="5">
        <v>0.37700299999999998</v>
      </c>
      <c r="AN50" s="5">
        <v>0.34130100000000002</v>
      </c>
      <c r="AO50" s="5">
        <v>0.303734</v>
      </c>
      <c r="AP50" s="5">
        <v>0.33899200000000002</v>
      </c>
      <c r="AQ50" s="5">
        <v>0.357576</v>
      </c>
      <c r="AR50" s="5">
        <v>0.29747899999999999</v>
      </c>
      <c r="AS50" s="5">
        <v>0.41751300000000002</v>
      </c>
      <c r="AT50" s="5">
        <v>0.46257799999999999</v>
      </c>
      <c r="AU50" s="5">
        <v>0.59962300000000002</v>
      </c>
      <c r="AV50" s="5">
        <v>0.63495299999999999</v>
      </c>
      <c r="AW50" s="5">
        <v>0.52371699999999999</v>
      </c>
      <c r="AX50" s="4" t="s">
        <v>50</v>
      </c>
    </row>
  </sheetData>
  <conditionalFormatting sqref="B50:AW50 C2:AX2 B3 D3:AX3 B4:C4 E4:AX4 B5:D5 F5:AX5 B6:E6 G6:AX6 B7:F7 H7:AX7 B8:G8 I8:AX8 B9:H9 J9:AX9 B10:I10 K10:AX10 B11:J11 L11:AX11 B12:K12 M12:AX12 B13:L13 N13:AX13 B14:M14 O14:AX14 B15:N15 P15:AX15 B16:O16 Q16:AX16 B17:P17 R17:AX17 B18:Q18 S18:AX18 B19:R19 T19:AX19 B20:S20 U20:AX20 B21:T21 V21:AX21 B22:U22 W22:AX22 B23:V23 X23:AX23 B24:W24 Y24:AX24 B25:X25 Z25:AX25 B26:Y26 AA26:AX26 B27:Z27 AB27:AX27 B28:AA28 AC28:AX28 B29:AB29 AD29:AX29 B30:AC30 AE30:AX30 B31:AD31 AF31:AX31 B32:AE32 AG32:AX32 B33:AF33 AH33:AX33 B34:AG34 AI34:AX34 B35:AH35 AJ35:AX35 B36:AI36 AK36:AX36 B37:AJ37 AL37:AX37 B38:AK38 AM38:AX38 B39:AL39 AN39:AX39 B40:AM40 AO40:AX40 B41:AN41 AP41:AX41 B42:AO42 AQ42:AX42 B43:AP43 AR43:AX43 B44:AQ44 AS44:AX44 B45:AR45 AT45:AX45 B46:AS46 AU46:AX46 B47:AT47 AV47:AX47 B48:AU48 AW48:AX48 B49:AV49 AX49">
    <cfRule type="cellIs" dxfId="9" priority="2" operator="greaterThan">
      <formula>0.35</formula>
    </cfRule>
    <cfRule type="cellIs" dxfId="8" priority="1" operator="lessThan">
      <formula>-0.3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0"/>
  <sheetViews>
    <sheetView zoomScale="50" zoomScaleNormal="50" zoomScalePageLayoutView="50" workbookViewId="0">
      <selection activeCell="E58" sqref="E58"/>
    </sheetView>
  </sheetViews>
  <sheetFormatPr baseColWidth="10" defaultColWidth="8.83203125" defaultRowHeight="14" x14ac:dyDescent="0"/>
  <cols>
    <col min="1" max="1" width="9" customWidth="1"/>
    <col min="2" max="50" width="7.5" customWidth="1"/>
  </cols>
  <sheetData>
    <row r="1" spans="1:50">
      <c r="A1" t="s">
        <v>1</v>
      </c>
      <c r="B1" t="s">
        <v>2</v>
      </c>
      <c r="C1" t="s">
        <v>4</v>
      </c>
      <c r="D1" t="s">
        <v>6</v>
      </c>
      <c r="E1" t="s">
        <v>5</v>
      </c>
      <c r="F1" t="s">
        <v>12</v>
      </c>
      <c r="G1" t="s">
        <v>35</v>
      </c>
      <c r="H1" t="s">
        <v>7</v>
      </c>
      <c r="I1" t="s">
        <v>9</v>
      </c>
      <c r="J1" t="s">
        <v>8</v>
      </c>
      <c r="K1" t="s">
        <v>3</v>
      </c>
      <c r="L1" t="s">
        <v>10</v>
      </c>
      <c r="M1" t="s">
        <v>13</v>
      </c>
      <c r="N1" t="s">
        <v>23</v>
      </c>
      <c r="O1" t="s">
        <v>15</v>
      </c>
      <c r="P1" t="s">
        <v>32</v>
      </c>
      <c r="Q1" t="s">
        <v>21</v>
      </c>
      <c r="R1" t="s">
        <v>22</v>
      </c>
      <c r="S1" t="s">
        <v>24</v>
      </c>
      <c r="T1" t="s">
        <v>27</v>
      </c>
      <c r="U1" t="s">
        <v>19</v>
      </c>
      <c r="V1" t="s">
        <v>40</v>
      </c>
      <c r="W1" t="s">
        <v>41</v>
      </c>
      <c r="X1" t="s">
        <v>25</v>
      </c>
      <c r="Y1" t="s">
        <v>26</v>
      </c>
      <c r="Z1" t="s">
        <v>44</v>
      </c>
      <c r="AA1" t="s">
        <v>43</v>
      </c>
      <c r="AB1" t="s">
        <v>45</v>
      </c>
      <c r="AC1" t="s">
        <v>42</v>
      </c>
      <c r="AD1" t="s">
        <v>29</v>
      </c>
      <c r="AE1" t="s">
        <v>20</v>
      </c>
      <c r="AF1" t="s">
        <v>37</v>
      </c>
      <c r="AG1" t="s">
        <v>31</v>
      </c>
      <c r="AH1" t="s">
        <v>36</v>
      </c>
      <c r="AI1" t="s">
        <v>46</v>
      </c>
      <c r="AJ1" t="s">
        <v>48</v>
      </c>
      <c r="AK1" t="s">
        <v>49</v>
      </c>
      <c r="AL1" t="s">
        <v>47</v>
      </c>
      <c r="AM1" t="s">
        <v>0</v>
      </c>
      <c r="AN1" t="s">
        <v>18</v>
      </c>
      <c r="AO1" t="s">
        <v>34</v>
      </c>
      <c r="AP1" t="s">
        <v>11</v>
      </c>
      <c r="AQ1" t="s">
        <v>30</v>
      </c>
      <c r="AR1" t="s">
        <v>14</v>
      </c>
      <c r="AS1" t="s">
        <v>17</v>
      </c>
      <c r="AT1" t="s">
        <v>38</v>
      </c>
      <c r="AU1" t="s">
        <v>33</v>
      </c>
      <c r="AV1" t="s">
        <v>28</v>
      </c>
      <c r="AW1" t="s">
        <v>39</v>
      </c>
      <c r="AX1" t="s">
        <v>16</v>
      </c>
    </row>
    <row r="2" spans="1:50">
      <c r="A2" t="s">
        <v>2</v>
      </c>
      <c r="B2" s="6" t="s">
        <v>50</v>
      </c>
      <c r="C2">
        <v>0.76850200000000002</v>
      </c>
      <c r="D2">
        <v>0.44213200000000002</v>
      </c>
      <c r="E2">
        <v>0.280746</v>
      </c>
      <c r="F2">
        <v>0.136765</v>
      </c>
      <c r="G2">
        <v>0.30080699999999999</v>
      </c>
      <c r="H2">
        <v>0.70716400000000001</v>
      </c>
      <c r="I2">
        <v>0.605985</v>
      </c>
      <c r="J2">
        <v>0.600522</v>
      </c>
      <c r="K2">
        <v>0.59387500000000004</v>
      </c>
      <c r="L2">
        <v>0.35814099999999999</v>
      </c>
      <c r="M2">
        <v>-5.6121299999999999E-2</v>
      </c>
      <c r="N2">
        <v>0.34583700000000001</v>
      </c>
      <c r="O2">
        <v>0.30788199999999999</v>
      </c>
      <c r="P2">
        <v>0.33610699999999999</v>
      </c>
      <c r="Q2">
        <v>1.8701099999999999E-3</v>
      </c>
      <c r="R2">
        <v>1.2674899999999999E-2</v>
      </c>
      <c r="S2">
        <v>0.13350899999999999</v>
      </c>
      <c r="T2">
        <v>-6.4688300000000004E-2</v>
      </c>
      <c r="U2">
        <v>-0.224717</v>
      </c>
      <c r="V2">
        <v>-0.229411</v>
      </c>
      <c r="W2">
        <v>-0.69157199999999996</v>
      </c>
      <c r="X2">
        <v>-0.51604099999999997</v>
      </c>
      <c r="Y2">
        <v>-0.52246300000000001</v>
      </c>
      <c r="Z2">
        <v>-0.55434700000000003</v>
      </c>
      <c r="AA2">
        <v>-0.68578799999999995</v>
      </c>
      <c r="AB2">
        <v>-0.49789299999999997</v>
      </c>
      <c r="AC2">
        <v>-0.401644</v>
      </c>
      <c r="AD2">
        <v>-0.44151299999999999</v>
      </c>
      <c r="AE2">
        <v>-0.11459800000000001</v>
      </c>
      <c r="AF2">
        <v>-0.14860000000000001</v>
      </c>
      <c r="AG2">
        <v>-0.24591299999999999</v>
      </c>
      <c r="AH2">
        <v>-8.0339599999999997E-2</v>
      </c>
      <c r="AI2">
        <v>-0.19381300000000001</v>
      </c>
      <c r="AJ2">
        <v>-0.35009200000000001</v>
      </c>
      <c r="AK2">
        <v>-0.43158000000000002</v>
      </c>
      <c r="AL2">
        <v>-0.60502699999999998</v>
      </c>
      <c r="AM2">
        <v>-0.57600899999999999</v>
      </c>
      <c r="AN2">
        <v>-0.433452</v>
      </c>
      <c r="AO2">
        <v>-0.34281800000000001</v>
      </c>
      <c r="AP2">
        <v>8.1243499999999996E-2</v>
      </c>
      <c r="AQ2">
        <v>-0.29122799999999999</v>
      </c>
      <c r="AR2">
        <v>-0.18576500000000001</v>
      </c>
      <c r="AS2">
        <v>-7.4760900000000005E-2</v>
      </c>
      <c r="AT2">
        <v>-0.18937599999999999</v>
      </c>
      <c r="AU2">
        <v>-0.25200499999999998</v>
      </c>
      <c r="AV2">
        <v>9.4465199999999999E-2</v>
      </c>
      <c r="AW2">
        <v>0.27924900000000002</v>
      </c>
      <c r="AX2">
        <v>0.18626599999999999</v>
      </c>
    </row>
    <row r="3" spans="1:50">
      <c r="A3" t="s">
        <v>4</v>
      </c>
      <c r="B3">
        <v>0.76850200000000002</v>
      </c>
      <c r="C3" s="6" t="s">
        <v>50</v>
      </c>
      <c r="D3">
        <v>0.55245200000000005</v>
      </c>
      <c r="E3">
        <v>0.50007800000000002</v>
      </c>
      <c r="F3">
        <v>0.35529100000000002</v>
      </c>
      <c r="G3">
        <v>0.338669</v>
      </c>
      <c r="H3">
        <v>0.76486600000000005</v>
      </c>
      <c r="I3">
        <v>0.460839</v>
      </c>
      <c r="J3">
        <v>0.63550600000000002</v>
      </c>
      <c r="K3">
        <v>0.61979499999999998</v>
      </c>
      <c r="L3">
        <v>0.41322999999999999</v>
      </c>
      <c r="M3">
        <v>0.17537900000000001</v>
      </c>
      <c r="N3">
        <v>4.8723599999999999E-2</v>
      </c>
      <c r="O3">
        <v>-4.4402999999999998E-2</v>
      </c>
      <c r="P3">
        <v>0.26712900000000001</v>
      </c>
      <c r="Q3">
        <v>-0.21512400000000001</v>
      </c>
      <c r="R3">
        <v>-0.20671100000000001</v>
      </c>
      <c r="S3">
        <v>-0.26078099999999999</v>
      </c>
      <c r="T3">
        <v>-5.1774199999999999E-2</v>
      </c>
      <c r="U3">
        <v>-0.17815900000000001</v>
      </c>
      <c r="V3">
        <v>-0.51972399999999996</v>
      </c>
      <c r="W3">
        <v>-0.75512400000000002</v>
      </c>
      <c r="X3">
        <v>-0.47907300000000003</v>
      </c>
      <c r="Y3">
        <v>-0.52224599999999999</v>
      </c>
      <c r="Z3">
        <v>-0.540995</v>
      </c>
      <c r="AA3">
        <v>-0.64171199999999995</v>
      </c>
      <c r="AB3">
        <v>-0.55219499999999999</v>
      </c>
      <c r="AC3">
        <v>-0.49957499999999999</v>
      </c>
      <c r="AD3">
        <v>-0.52849000000000002</v>
      </c>
      <c r="AE3">
        <v>-0.206952</v>
      </c>
      <c r="AF3">
        <v>-0.18565400000000001</v>
      </c>
      <c r="AG3">
        <v>-0.28636099999999998</v>
      </c>
      <c r="AH3">
        <v>-0.18901200000000001</v>
      </c>
      <c r="AI3">
        <v>-0.17857300000000001</v>
      </c>
      <c r="AJ3">
        <v>-0.41969400000000001</v>
      </c>
      <c r="AK3">
        <v>-0.59877999999999998</v>
      </c>
      <c r="AL3">
        <v>-0.55925499999999995</v>
      </c>
      <c r="AM3">
        <v>-0.52761499999999995</v>
      </c>
      <c r="AN3">
        <v>-0.46217399999999997</v>
      </c>
      <c r="AO3">
        <v>-0.48776700000000001</v>
      </c>
      <c r="AP3">
        <v>8.1408599999999998E-2</v>
      </c>
      <c r="AQ3">
        <v>-0.115536</v>
      </c>
      <c r="AR3">
        <v>-0.16577700000000001</v>
      </c>
      <c r="AS3">
        <v>-0.13483999999999999</v>
      </c>
      <c r="AT3">
        <v>-0.113562</v>
      </c>
      <c r="AU3">
        <v>-0.35714400000000002</v>
      </c>
      <c r="AV3">
        <v>0.23801800000000001</v>
      </c>
      <c r="AW3">
        <v>0.401449</v>
      </c>
      <c r="AX3">
        <v>0.21876699999999999</v>
      </c>
    </row>
    <row r="4" spans="1:50">
      <c r="A4" t="s">
        <v>6</v>
      </c>
      <c r="B4">
        <v>0.44213200000000002</v>
      </c>
      <c r="C4">
        <v>0.55245200000000005</v>
      </c>
      <c r="D4" s="6" t="s">
        <v>50</v>
      </c>
      <c r="E4">
        <v>0.57582800000000001</v>
      </c>
      <c r="F4">
        <v>0.41455700000000001</v>
      </c>
      <c r="G4">
        <v>8.2524399999999998E-2</v>
      </c>
      <c r="H4">
        <v>0.35775299999999999</v>
      </c>
      <c r="I4">
        <v>0.21010799999999999</v>
      </c>
      <c r="J4">
        <v>0.477379</v>
      </c>
      <c r="K4">
        <v>0.41044799999999998</v>
      </c>
      <c r="L4">
        <v>0.34662300000000001</v>
      </c>
      <c r="M4">
        <v>0.14965800000000001</v>
      </c>
      <c r="N4">
        <v>-5.6069899999999999E-2</v>
      </c>
      <c r="O4">
        <v>-5.56464E-3</v>
      </c>
      <c r="P4">
        <v>0.180424</v>
      </c>
      <c r="Q4">
        <v>-0.24168600000000001</v>
      </c>
      <c r="R4">
        <v>-0.26435399999999998</v>
      </c>
      <c r="S4">
        <v>-0.24569099999999999</v>
      </c>
      <c r="T4">
        <v>-0.14278199999999999</v>
      </c>
      <c r="U4">
        <v>-0.112494</v>
      </c>
      <c r="V4">
        <v>-0.43545299999999998</v>
      </c>
      <c r="W4">
        <v>-0.58621800000000002</v>
      </c>
      <c r="X4">
        <v>-0.29180899999999999</v>
      </c>
      <c r="Y4">
        <v>-0.49541600000000002</v>
      </c>
      <c r="Z4">
        <v>-0.42238900000000001</v>
      </c>
      <c r="AA4">
        <v>-0.46408899999999997</v>
      </c>
      <c r="AB4">
        <v>-0.474163</v>
      </c>
      <c r="AC4">
        <v>-0.607765</v>
      </c>
      <c r="AD4">
        <v>-0.38325100000000001</v>
      </c>
      <c r="AE4">
        <v>-0.29868299999999998</v>
      </c>
      <c r="AF4">
        <v>-0.15683900000000001</v>
      </c>
      <c r="AG4">
        <v>-0.109206</v>
      </c>
      <c r="AH4">
        <v>-0.37220999999999999</v>
      </c>
      <c r="AI4">
        <v>-0.26871299999999998</v>
      </c>
      <c r="AJ4">
        <v>-0.53604600000000002</v>
      </c>
      <c r="AK4">
        <v>-0.49551499999999998</v>
      </c>
      <c r="AL4">
        <v>-0.56698300000000001</v>
      </c>
      <c r="AM4">
        <v>-0.52200299999999999</v>
      </c>
      <c r="AN4">
        <v>-0.44967299999999999</v>
      </c>
      <c r="AO4">
        <v>-0.433753</v>
      </c>
      <c r="AP4">
        <v>0.199271</v>
      </c>
      <c r="AQ4">
        <v>-7.3114E-3</v>
      </c>
      <c r="AR4">
        <v>-7.4346599999999999E-2</v>
      </c>
      <c r="AS4">
        <v>1.41052E-2</v>
      </c>
      <c r="AT4">
        <v>-5.4969800000000003E-3</v>
      </c>
      <c r="AU4">
        <v>-0.28202700000000003</v>
      </c>
      <c r="AV4">
        <v>6.5535899999999994E-2</v>
      </c>
      <c r="AW4">
        <v>0.15185199999999999</v>
      </c>
      <c r="AX4">
        <v>0.27515699999999998</v>
      </c>
    </row>
    <row r="5" spans="1:50">
      <c r="A5" t="s">
        <v>5</v>
      </c>
      <c r="B5">
        <v>0.280746</v>
      </c>
      <c r="C5">
        <v>0.50007800000000002</v>
      </c>
      <c r="D5">
        <v>0.57582800000000001</v>
      </c>
      <c r="E5" s="6" t="s">
        <v>50</v>
      </c>
      <c r="F5">
        <v>0.40921999999999997</v>
      </c>
      <c r="G5">
        <v>5.3258600000000003E-2</v>
      </c>
      <c r="H5">
        <v>0.264845</v>
      </c>
      <c r="I5">
        <v>-2.6055600000000002E-2</v>
      </c>
      <c r="J5">
        <v>0.289325</v>
      </c>
      <c r="K5">
        <v>0.28792699999999999</v>
      </c>
      <c r="L5">
        <v>0.35980000000000001</v>
      </c>
      <c r="M5">
        <v>0.38623000000000002</v>
      </c>
      <c r="N5">
        <v>2.4860400000000001E-2</v>
      </c>
      <c r="O5">
        <v>-7.8705300000000006E-2</v>
      </c>
      <c r="P5">
        <v>-5.2296499999999998E-3</v>
      </c>
      <c r="Q5">
        <v>-0.17521500000000001</v>
      </c>
      <c r="R5">
        <v>-0.22412599999999999</v>
      </c>
      <c r="S5">
        <v>-0.26228899999999999</v>
      </c>
      <c r="T5">
        <v>-6.5137100000000003E-2</v>
      </c>
      <c r="U5">
        <v>-1.0106199999999999E-2</v>
      </c>
      <c r="V5">
        <v>-0.55682699999999996</v>
      </c>
      <c r="W5">
        <v>-0.42430499999999999</v>
      </c>
      <c r="X5">
        <v>-0.120952</v>
      </c>
      <c r="Y5">
        <v>-0.34844000000000003</v>
      </c>
      <c r="Z5">
        <v>-0.245305</v>
      </c>
      <c r="AA5">
        <v>-0.29462899999999997</v>
      </c>
      <c r="AB5">
        <v>-0.27463700000000002</v>
      </c>
      <c r="AC5">
        <v>-0.37286200000000003</v>
      </c>
      <c r="AD5">
        <v>-0.48618499999999998</v>
      </c>
      <c r="AE5">
        <v>-0.45053900000000002</v>
      </c>
      <c r="AF5">
        <v>-0.2351</v>
      </c>
      <c r="AG5">
        <v>-0.29740299999999997</v>
      </c>
      <c r="AH5">
        <v>-0.33426400000000001</v>
      </c>
      <c r="AI5">
        <v>-6.8574300000000005E-2</v>
      </c>
      <c r="AJ5">
        <v>-0.38408399999999998</v>
      </c>
      <c r="AK5">
        <v>-0.454932</v>
      </c>
      <c r="AL5">
        <v>-0.44156699999999999</v>
      </c>
      <c r="AM5">
        <v>-0.400978</v>
      </c>
      <c r="AN5">
        <v>-0.42449599999999998</v>
      </c>
      <c r="AO5">
        <v>-0.46648899999999999</v>
      </c>
      <c r="AP5">
        <v>-2.79522E-2</v>
      </c>
      <c r="AQ5">
        <v>-9.3307899999999999E-2</v>
      </c>
      <c r="AR5">
        <v>-0.29843399999999998</v>
      </c>
      <c r="AS5">
        <v>-7.5067999999999996E-2</v>
      </c>
      <c r="AT5">
        <v>-0.16935700000000001</v>
      </c>
      <c r="AU5">
        <v>-0.41634199999999999</v>
      </c>
      <c r="AV5">
        <v>0.202291</v>
      </c>
      <c r="AW5">
        <v>0.185777</v>
      </c>
      <c r="AX5">
        <v>0.115579</v>
      </c>
    </row>
    <row r="6" spans="1:50">
      <c r="A6" t="s">
        <v>12</v>
      </c>
      <c r="B6">
        <v>0.136765</v>
      </c>
      <c r="C6">
        <v>0.35529100000000002</v>
      </c>
      <c r="D6">
        <v>0.41455700000000001</v>
      </c>
      <c r="E6">
        <v>0.40921999999999997</v>
      </c>
      <c r="F6" s="6" t="s">
        <v>50</v>
      </c>
      <c r="G6">
        <v>0.12019100000000001</v>
      </c>
      <c r="H6">
        <v>0.174263</v>
      </c>
      <c r="I6">
        <v>-1.0411699999999999E-2</v>
      </c>
      <c r="J6">
        <v>0.24424599999999999</v>
      </c>
      <c r="K6">
        <v>0.28889700000000001</v>
      </c>
      <c r="L6">
        <v>0.233519</v>
      </c>
      <c r="M6">
        <v>0.35316700000000001</v>
      </c>
      <c r="N6">
        <v>-5.8136300000000002E-2</v>
      </c>
      <c r="O6">
        <v>-0.232631</v>
      </c>
      <c r="P6">
        <v>2.3240899999999998E-2</v>
      </c>
      <c r="Q6">
        <v>-7.3042899999999994E-2</v>
      </c>
      <c r="R6">
        <v>-0.20271600000000001</v>
      </c>
      <c r="S6">
        <v>-0.32267400000000002</v>
      </c>
      <c r="T6">
        <v>-4.5864700000000001E-2</v>
      </c>
      <c r="U6">
        <v>-0.25026199999999998</v>
      </c>
      <c r="V6">
        <v>-0.46443699999999999</v>
      </c>
      <c r="W6">
        <v>-0.40692</v>
      </c>
      <c r="X6">
        <v>-0.17960799999999999</v>
      </c>
      <c r="Y6">
        <v>-0.33038600000000001</v>
      </c>
      <c r="Z6">
        <v>-0.130332</v>
      </c>
      <c r="AA6">
        <v>-0.15395700000000001</v>
      </c>
      <c r="AB6">
        <v>-0.14435700000000001</v>
      </c>
      <c r="AC6">
        <v>-0.280221</v>
      </c>
      <c r="AD6">
        <v>-0.41600700000000002</v>
      </c>
      <c r="AE6">
        <v>-0.14421999999999999</v>
      </c>
      <c r="AF6">
        <v>7.4165900000000007E-2</v>
      </c>
      <c r="AG6">
        <v>-0.191526</v>
      </c>
      <c r="AH6">
        <v>-0.16586100000000001</v>
      </c>
      <c r="AI6">
        <v>1.90829E-2</v>
      </c>
      <c r="AJ6">
        <v>-0.37337500000000001</v>
      </c>
      <c r="AK6">
        <v>-0.38934099999999999</v>
      </c>
      <c r="AL6">
        <v>-0.35071799999999997</v>
      </c>
      <c r="AM6">
        <v>-0.33557199999999998</v>
      </c>
      <c r="AN6">
        <v>-0.30797799999999997</v>
      </c>
      <c r="AO6">
        <v>-0.33005299999999999</v>
      </c>
      <c r="AP6">
        <v>-7.8865600000000008E-3</v>
      </c>
      <c r="AQ6">
        <v>-2.96902E-2</v>
      </c>
      <c r="AR6">
        <v>-4.6958199999999999E-2</v>
      </c>
      <c r="AS6">
        <v>-0.130276</v>
      </c>
      <c r="AT6">
        <v>-0.114742</v>
      </c>
      <c r="AU6">
        <v>-0.26968799999999998</v>
      </c>
      <c r="AV6">
        <v>0.24454200000000001</v>
      </c>
      <c r="AW6">
        <v>5.1188900000000002E-2</v>
      </c>
      <c r="AX6">
        <v>5.7010999999999999E-2</v>
      </c>
    </row>
    <row r="7" spans="1:50">
      <c r="A7" t="s">
        <v>35</v>
      </c>
      <c r="B7">
        <v>0.30080699999999999</v>
      </c>
      <c r="C7">
        <v>0.338669</v>
      </c>
      <c r="D7">
        <v>8.2524399999999998E-2</v>
      </c>
      <c r="E7">
        <v>5.3258600000000003E-2</v>
      </c>
      <c r="F7">
        <v>0.12019100000000001</v>
      </c>
      <c r="G7" s="6" t="s">
        <v>50</v>
      </c>
      <c r="H7">
        <v>0.26579199999999997</v>
      </c>
      <c r="I7">
        <v>0.29767100000000002</v>
      </c>
      <c r="J7">
        <v>0.37880000000000003</v>
      </c>
      <c r="K7">
        <v>0.38829799999999998</v>
      </c>
      <c r="L7">
        <v>0.326519</v>
      </c>
      <c r="M7">
        <v>-8.9508500000000005E-2</v>
      </c>
      <c r="N7">
        <v>-1.3968400000000001E-2</v>
      </c>
      <c r="O7">
        <v>2.0708500000000001E-2</v>
      </c>
      <c r="P7">
        <v>0.23452600000000001</v>
      </c>
      <c r="Q7">
        <v>-0.14159099999999999</v>
      </c>
      <c r="R7">
        <v>-0.144262</v>
      </c>
      <c r="S7">
        <v>-5.9579800000000002E-2</v>
      </c>
      <c r="T7">
        <v>-0.244641</v>
      </c>
      <c r="U7">
        <v>-0.27188099999999998</v>
      </c>
      <c r="V7">
        <v>-0.28720400000000001</v>
      </c>
      <c r="W7">
        <v>-0.50624899999999995</v>
      </c>
      <c r="X7">
        <v>-0.364921</v>
      </c>
      <c r="Y7">
        <v>-0.32197199999999998</v>
      </c>
      <c r="Z7">
        <v>-0.43102000000000001</v>
      </c>
      <c r="AA7">
        <v>-0.42735899999999999</v>
      </c>
      <c r="AB7">
        <v>-0.39038600000000001</v>
      </c>
      <c r="AC7">
        <v>-0.19953099999999999</v>
      </c>
      <c r="AD7">
        <v>-0.203844</v>
      </c>
      <c r="AE7">
        <v>-0.25298599999999999</v>
      </c>
      <c r="AF7">
        <v>0.17956</v>
      </c>
      <c r="AG7">
        <v>-0.17465800000000001</v>
      </c>
      <c r="AH7">
        <v>0.17813599999999999</v>
      </c>
      <c r="AI7">
        <v>3.9339499999999999E-2</v>
      </c>
      <c r="AJ7">
        <v>2.93555E-2</v>
      </c>
      <c r="AK7">
        <v>-0.219859</v>
      </c>
      <c r="AL7">
        <v>-0.19279399999999999</v>
      </c>
      <c r="AM7">
        <v>-0.24909500000000001</v>
      </c>
      <c r="AN7">
        <v>-8.9431899999999995E-2</v>
      </c>
      <c r="AO7">
        <v>-0.118432</v>
      </c>
      <c r="AP7">
        <v>8.9711899999999997E-2</v>
      </c>
      <c r="AQ7">
        <v>9.0236700000000003E-2</v>
      </c>
      <c r="AR7">
        <v>3.72428E-2</v>
      </c>
      <c r="AS7">
        <v>-6.2594800000000004E-3</v>
      </c>
      <c r="AT7">
        <v>0.270812</v>
      </c>
      <c r="AU7">
        <v>0.13327600000000001</v>
      </c>
      <c r="AV7">
        <v>9.6399499999999996E-3</v>
      </c>
      <c r="AW7">
        <v>0.24970300000000001</v>
      </c>
      <c r="AX7">
        <v>0.17372199999999999</v>
      </c>
    </row>
    <row r="8" spans="1:50">
      <c r="A8" t="s">
        <v>7</v>
      </c>
      <c r="B8">
        <v>0.70716400000000001</v>
      </c>
      <c r="C8">
        <v>0.76486600000000005</v>
      </c>
      <c r="D8">
        <v>0.35775299999999999</v>
      </c>
      <c r="E8">
        <v>0.264845</v>
      </c>
      <c r="F8">
        <v>0.174263</v>
      </c>
      <c r="G8">
        <v>0.26579199999999997</v>
      </c>
      <c r="H8" s="6" t="s">
        <v>50</v>
      </c>
      <c r="I8">
        <v>0.58721000000000001</v>
      </c>
      <c r="J8">
        <v>0.53026600000000002</v>
      </c>
      <c r="K8">
        <v>0.56063300000000005</v>
      </c>
      <c r="L8">
        <v>0.36954700000000001</v>
      </c>
      <c r="M8">
        <v>9.0240600000000004E-3</v>
      </c>
      <c r="N8">
        <v>5.20708E-2</v>
      </c>
      <c r="O8">
        <v>-5.3010300000000003E-2</v>
      </c>
      <c r="P8">
        <v>0.29771199999999998</v>
      </c>
      <c r="Q8">
        <v>-1.7308299999999999E-2</v>
      </c>
      <c r="R8">
        <v>-0.128439</v>
      </c>
      <c r="S8">
        <v>-0.270181</v>
      </c>
      <c r="T8">
        <v>-3.7002800000000002E-2</v>
      </c>
      <c r="U8">
        <v>-0.232045</v>
      </c>
      <c r="V8">
        <v>-0.22184100000000001</v>
      </c>
      <c r="W8">
        <v>-0.61646500000000004</v>
      </c>
      <c r="X8">
        <v>-0.50814899999999996</v>
      </c>
      <c r="Y8">
        <v>-0.389158</v>
      </c>
      <c r="Z8">
        <v>-0.42011599999999999</v>
      </c>
      <c r="AA8">
        <v>-0.487342</v>
      </c>
      <c r="AB8">
        <v>-0.42607600000000001</v>
      </c>
      <c r="AC8">
        <v>-0.38880199999999998</v>
      </c>
      <c r="AD8">
        <v>-0.33885999999999999</v>
      </c>
      <c r="AE8">
        <v>2.24035E-2</v>
      </c>
      <c r="AF8">
        <v>-9.9060200000000001E-2</v>
      </c>
      <c r="AG8">
        <v>-0.100647</v>
      </c>
      <c r="AH8">
        <v>-8.3362900000000004E-2</v>
      </c>
      <c r="AI8">
        <v>-0.15482899999999999</v>
      </c>
      <c r="AJ8">
        <v>-0.33951500000000001</v>
      </c>
      <c r="AK8">
        <v>-0.467221</v>
      </c>
      <c r="AL8">
        <v>-0.44567699999999999</v>
      </c>
      <c r="AM8">
        <v>-0.38978699999999999</v>
      </c>
      <c r="AN8">
        <v>-0.29398200000000002</v>
      </c>
      <c r="AO8">
        <v>-0.26942899999999997</v>
      </c>
      <c r="AP8">
        <v>8.2709699999999997E-2</v>
      </c>
      <c r="AQ8">
        <v>7.8517400000000001E-2</v>
      </c>
      <c r="AR8">
        <v>-6.6780999999999993E-2</v>
      </c>
      <c r="AS8">
        <v>-6.34879E-2</v>
      </c>
      <c r="AT8">
        <v>-8.6533299999999994E-2</v>
      </c>
      <c r="AU8">
        <v>-0.15465699999999999</v>
      </c>
      <c r="AV8">
        <v>0.19656699999999999</v>
      </c>
      <c r="AW8">
        <v>0.370031</v>
      </c>
      <c r="AX8">
        <v>0.26960499999999998</v>
      </c>
    </row>
    <row r="9" spans="1:50">
      <c r="A9" t="s">
        <v>9</v>
      </c>
      <c r="B9">
        <v>0.605985</v>
      </c>
      <c r="C9">
        <v>0.460839</v>
      </c>
      <c r="D9">
        <v>0.21010799999999999</v>
      </c>
      <c r="E9">
        <v>-2.6055600000000002E-2</v>
      </c>
      <c r="F9">
        <v>-1.0411699999999999E-2</v>
      </c>
      <c r="G9">
        <v>0.29767100000000002</v>
      </c>
      <c r="H9">
        <v>0.58721000000000001</v>
      </c>
      <c r="I9" s="6" t="s">
        <v>50</v>
      </c>
      <c r="J9">
        <v>0.57041699999999995</v>
      </c>
      <c r="K9">
        <v>0.51828300000000005</v>
      </c>
      <c r="L9">
        <v>0.44561699999999999</v>
      </c>
      <c r="M9">
        <v>-0.35898799999999997</v>
      </c>
      <c r="N9">
        <v>1.5092299999999999E-2</v>
      </c>
      <c r="O9">
        <v>0.190362</v>
      </c>
      <c r="P9">
        <v>0.101317</v>
      </c>
      <c r="Q9">
        <v>-7.59079E-2</v>
      </c>
      <c r="R9">
        <v>-0.13541800000000001</v>
      </c>
      <c r="S9">
        <v>-6.2790899999999997E-2</v>
      </c>
      <c r="T9">
        <v>-0.15364</v>
      </c>
      <c r="U9">
        <v>-0.172733</v>
      </c>
      <c r="V9">
        <v>-3.4584400000000001E-2</v>
      </c>
      <c r="W9">
        <v>-0.549875</v>
      </c>
      <c r="X9">
        <v>-0.56517200000000001</v>
      </c>
      <c r="Y9">
        <v>-0.36152800000000002</v>
      </c>
      <c r="Z9">
        <v>-0.54436600000000002</v>
      </c>
      <c r="AA9">
        <v>-0.54935199999999995</v>
      </c>
      <c r="AB9">
        <v>-0.43653799999999998</v>
      </c>
      <c r="AC9">
        <v>-0.444828</v>
      </c>
      <c r="AD9">
        <v>-0.257884</v>
      </c>
      <c r="AE9">
        <v>9.5931699999999995E-2</v>
      </c>
      <c r="AF9">
        <v>-0.132385</v>
      </c>
      <c r="AG9">
        <v>-0.163887</v>
      </c>
      <c r="AH9">
        <v>9.3987799999999996E-2</v>
      </c>
      <c r="AI9">
        <v>-0.20643600000000001</v>
      </c>
      <c r="AJ9">
        <v>-0.226969</v>
      </c>
      <c r="AK9">
        <v>-0.244704</v>
      </c>
      <c r="AL9">
        <v>-0.318077</v>
      </c>
      <c r="AM9">
        <v>-0.30823899999999999</v>
      </c>
      <c r="AN9">
        <v>-6.22266E-2</v>
      </c>
      <c r="AO9">
        <v>8.9595099999999997E-2</v>
      </c>
      <c r="AP9">
        <v>0.23482</v>
      </c>
      <c r="AQ9">
        <v>4.3915299999999997E-2</v>
      </c>
      <c r="AR9">
        <v>0.16445899999999999</v>
      </c>
      <c r="AS9">
        <v>0.212259</v>
      </c>
      <c r="AT9">
        <v>0.112028</v>
      </c>
      <c r="AU9">
        <v>0.15221100000000001</v>
      </c>
      <c r="AV9">
        <v>-6.7008700000000003E-3</v>
      </c>
      <c r="AW9">
        <v>0.30993199999999999</v>
      </c>
      <c r="AX9">
        <v>0.389401</v>
      </c>
    </row>
    <row r="10" spans="1:50">
      <c r="A10" t="s">
        <v>8</v>
      </c>
      <c r="B10">
        <v>0.600522</v>
      </c>
      <c r="C10">
        <v>0.63550600000000002</v>
      </c>
      <c r="D10">
        <v>0.477379</v>
      </c>
      <c r="E10">
        <v>0.289325</v>
      </c>
      <c r="F10">
        <v>0.24424599999999999</v>
      </c>
      <c r="G10">
        <v>0.37880000000000003</v>
      </c>
      <c r="H10">
        <v>0.53026600000000002</v>
      </c>
      <c r="I10">
        <v>0.57041699999999995</v>
      </c>
      <c r="J10" s="6" t="s">
        <v>50</v>
      </c>
      <c r="K10">
        <v>0.74106799999999995</v>
      </c>
      <c r="L10">
        <v>0.59761200000000003</v>
      </c>
      <c r="M10">
        <v>-5.3660199999999998E-2</v>
      </c>
      <c r="N10">
        <v>-0.103689</v>
      </c>
      <c r="O10">
        <v>5.6235199999999999E-3</v>
      </c>
      <c r="P10">
        <v>0.102464</v>
      </c>
      <c r="Q10">
        <v>-0.37484699999999999</v>
      </c>
      <c r="R10">
        <v>-0.39428200000000002</v>
      </c>
      <c r="S10">
        <v>-0.18321299999999999</v>
      </c>
      <c r="T10">
        <v>-0.42353400000000002</v>
      </c>
      <c r="U10">
        <v>-5.6422E-2</v>
      </c>
      <c r="V10">
        <v>-0.28309000000000001</v>
      </c>
      <c r="W10">
        <v>-0.80437800000000004</v>
      </c>
      <c r="X10">
        <v>-0.521984</v>
      </c>
      <c r="Y10">
        <v>-0.52877200000000002</v>
      </c>
      <c r="Z10">
        <v>-0.70004699999999997</v>
      </c>
      <c r="AA10">
        <v>-0.75064200000000003</v>
      </c>
      <c r="AB10">
        <v>-0.52778899999999995</v>
      </c>
      <c r="AC10">
        <v>-0.517594</v>
      </c>
      <c r="AD10">
        <v>-0.48413099999999998</v>
      </c>
      <c r="AE10">
        <v>-0.13203300000000001</v>
      </c>
      <c r="AF10">
        <v>-0.13830999999999999</v>
      </c>
      <c r="AG10">
        <v>-0.25690099999999999</v>
      </c>
      <c r="AH10">
        <v>1.32567E-2</v>
      </c>
      <c r="AI10">
        <v>-0.106241</v>
      </c>
      <c r="AJ10">
        <v>-0.177589</v>
      </c>
      <c r="AK10">
        <v>-0.24057000000000001</v>
      </c>
      <c r="AL10">
        <v>-0.41306399999999999</v>
      </c>
      <c r="AM10">
        <v>-0.33317200000000002</v>
      </c>
      <c r="AN10">
        <v>-9.1770500000000005E-2</v>
      </c>
      <c r="AO10">
        <v>-8.2205100000000003E-2</v>
      </c>
      <c r="AP10">
        <v>0.38552799999999998</v>
      </c>
      <c r="AQ10">
        <v>9.5068299999999994E-2</v>
      </c>
      <c r="AR10">
        <v>0.20666599999999999</v>
      </c>
      <c r="AS10">
        <v>0.207755</v>
      </c>
      <c r="AT10">
        <v>0.248557</v>
      </c>
      <c r="AU10">
        <v>0.12806999999999999</v>
      </c>
      <c r="AV10">
        <v>0.31183499999999997</v>
      </c>
      <c r="AW10">
        <v>0.43891000000000002</v>
      </c>
      <c r="AX10">
        <v>0.63952600000000004</v>
      </c>
    </row>
    <row r="11" spans="1:50">
      <c r="A11" t="s">
        <v>3</v>
      </c>
      <c r="B11">
        <v>0.59387500000000004</v>
      </c>
      <c r="C11">
        <v>0.61979499999999998</v>
      </c>
      <c r="D11">
        <v>0.41044799999999998</v>
      </c>
      <c r="E11">
        <v>0.28792699999999999</v>
      </c>
      <c r="F11">
        <v>0.28889700000000001</v>
      </c>
      <c r="G11">
        <v>0.38829799999999998</v>
      </c>
      <c r="H11">
        <v>0.56063300000000005</v>
      </c>
      <c r="I11">
        <v>0.51828300000000005</v>
      </c>
      <c r="J11">
        <v>0.74106799999999995</v>
      </c>
      <c r="K11" s="6" t="s">
        <v>50</v>
      </c>
      <c r="L11">
        <v>0.478657</v>
      </c>
      <c r="M11">
        <v>0.104412</v>
      </c>
      <c r="N11">
        <v>-1.2309199999999999E-2</v>
      </c>
      <c r="O11">
        <v>0.14705599999999999</v>
      </c>
      <c r="P11">
        <v>5.1879300000000003E-2</v>
      </c>
      <c r="Q11">
        <v>-0.20230799999999999</v>
      </c>
      <c r="R11">
        <v>-0.26531399999999999</v>
      </c>
      <c r="S11">
        <v>-7.0152000000000006E-2</v>
      </c>
      <c r="T11">
        <v>-0.268098</v>
      </c>
      <c r="U11">
        <v>-6.3500699999999993E-2</v>
      </c>
      <c r="V11">
        <v>-0.31901299999999999</v>
      </c>
      <c r="W11">
        <v>-0.745224</v>
      </c>
      <c r="X11">
        <v>-0.39231300000000002</v>
      </c>
      <c r="Y11">
        <v>-0.47687099999999999</v>
      </c>
      <c r="Z11">
        <v>-0.542601</v>
      </c>
      <c r="AA11">
        <v>-0.63343899999999997</v>
      </c>
      <c r="AB11">
        <v>-0.46779999999999999</v>
      </c>
      <c r="AC11">
        <v>-0.41985099999999997</v>
      </c>
      <c r="AD11">
        <v>-0.51698599999999995</v>
      </c>
      <c r="AE11">
        <v>-0.139122</v>
      </c>
      <c r="AF11">
        <v>-0.22255900000000001</v>
      </c>
      <c r="AG11">
        <v>-0.27864800000000001</v>
      </c>
      <c r="AH11">
        <v>-5.4264300000000001E-2</v>
      </c>
      <c r="AI11">
        <v>-7.1909200000000006E-2</v>
      </c>
      <c r="AJ11">
        <v>-0.197435</v>
      </c>
      <c r="AK11">
        <v>-0.31897199999999998</v>
      </c>
      <c r="AL11">
        <v>-0.47006100000000001</v>
      </c>
      <c r="AM11">
        <v>-0.33509899999999998</v>
      </c>
      <c r="AN11">
        <v>-5.8690699999999998E-2</v>
      </c>
      <c r="AO11">
        <v>-0.14779</v>
      </c>
      <c r="AP11">
        <v>0.29733999999999999</v>
      </c>
      <c r="AQ11">
        <v>-3.9475000000000003E-2</v>
      </c>
      <c r="AR11">
        <v>0.17930399999999999</v>
      </c>
      <c r="AS11">
        <v>0.208034</v>
      </c>
      <c r="AT11">
        <v>0.101371</v>
      </c>
      <c r="AU11">
        <v>-4.34077E-2</v>
      </c>
      <c r="AV11">
        <v>0.37760100000000002</v>
      </c>
      <c r="AW11">
        <v>0.38442199999999999</v>
      </c>
      <c r="AX11">
        <v>0.55343299999999995</v>
      </c>
    </row>
    <row r="12" spans="1:50">
      <c r="A12" t="s">
        <v>10</v>
      </c>
      <c r="B12">
        <v>0.35814099999999999</v>
      </c>
      <c r="C12">
        <v>0.41322999999999999</v>
      </c>
      <c r="D12">
        <v>0.34662300000000001</v>
      </c>
      <c r="E12">
        <v>0.35980000000000001</v>
      </c>
      <c r="F12">
        <v>0.233519</v>
      </c>
      <c r="G12">
        <v>0.326519</v>
      </c>
      <c r="H12">
        <v>0.36954700000000001</v>
      </c>
      <c r="I12">
        <v>0.44561699999999999</v>
      </c>
      <c r="J12">
        <v>0.59761200000000003</v>
      </c>
      <c r="K12">
        <v>0.478657</v>
      </c>
      <c r="L12" s="6" t="s">
        <v>50</v>
      </c>
      <c r="M12">
        <v>-0.117434</v>
      </c>
      <c r="N12">
        <v>-0.13098799999999999</v>
      </c>
      <c r="O12">
        <v>-2.3379799999999999E-3</v>
      </c>
      <c r="P12">
        <v>-8.73781E-2</v>
      </c>
      <c r="Q12">
        <v>-0.27091500000000002</v>
      </c>
      <c r="R12">
        <v>-0.27724599999999999</v>
      </c>
      <c r="S12">
        <v>-0.178257</v>
      </c>
      <c r="T12">
        <v>-0.27127400000000002</v>
      </c>
      <c r="U12">
        <v>-0.15456600000000001</v>
      </c>
      <c r="V12">
        <v>-0.21696699999999999</v>
      </c>
      <c r="W12">
        <v>-0.57198499999999997</v>
      </c>
      <c r="X12">
        <v>-0.36808600000000002</v>
      </c>
      <c r="Y12">
        <v>-0.47671599999999997</v>
      </c>
      <c r="Z12">
        <v>-0.587086</v>
      </c>
      <c r="AA12">
        <v>-0.443052</v>
      </c>
      <c r="AB12">
        <v>-0.27794600000000003</v>
      </c>
      <c r="AC12">
        <v>-0.39298</v>
      </c>
      <c r="AD12">
        <v>-0.37461800000000001</v>
      </c>
      <c r="AE12">
        <v>-0.115066</v>
      </c>
      <c r="AF12">
        <v>-0.111496</v>
      </c>
      <c r="AG12">
        <v>-0.20225699999999999</v>
      </c>
      <c r="AH12">
        <v>8.2845000000000002E-2</v>
      </c>
      <c r="AI12">
        <v>-7.63876E-2</v>
      </c>
      <c r="AJ12">
        <v>-2.8157700000000001E-2</v>
      </c>
      <c r="AK12">
        <v>-0.130408</v>
      </c>
      <c r="AL12">
        <v>-0.221362</v>
      </c>
      <c r="AM12">
        <v>-0.15124000000000001</v>
      </c>
      <c r="AN12">
        <v>7.3677999999999999E-3</v>
      </c>
      <c r="AO12">
        <v>2.92836E-2</v>
      </c>
      <c r="AP12">
        <v>0.25123600000000001</v>
      </c>
      <c r="AQ12">
        <v>0.12529699999999999</v>
      </c>
      <c r="AR12">
        <v>0.230854</v>
      </c>
      <c r="AS12">
        <v>0.37351099999999998</v>
      </c>
      <c r="AT12">
        <v>0.25541900000000001</v>
      </c>
      <c r="AU12">
        <v>0.105323</v>
      </c>
      <c r="AV12">
        <v>0.26311899999999999</v>
      </c>
      <c r="AW12">
        <v>0.51355300000000004</v>
      </c>
      <c r="AX12">
        <v>0.52515199999999995</v>
      </c>
    </row>
    <row r="13" spans="1:50">
      <c r="A13" t="s">
        <v>13</v>
      </c>
      <c r="B13">
        <v>-5.6121299999999999E-2</v>
      </c>
      <c r="C13">
        <v>0.17537900000000001</v>
      </c>
      <c r="D13">
        <v>0.14965800000000001</v>
      </c>
      <c r="E13">
        <v>0.38623000000000002</v>
      </c>
      <c r="F13">
        <v>0.35316700000000001</v>
      </c>
      <c r="G13">
        <v>-8.9508500000000005E-2</v>
      </c>
      <c r="H13">
        <v>9.0240600000000004E-3</v>
      </c>
      <c r="I13">
        <v>-0.35898799999999997</v>
      </c>
      <c r="J13">
        <v>-5.3660199999999998E-2</v>
      </c>
      <c r="K13">
        <v>0.104412</v>
      </c>
      <c r="L13">
        <v>-0.117434</v>
      </c>
      <c r="M13" s="6" t="s">
        <v>50</v>
      </c>
      <c r="N13">
        <v>-2.6633500000000001E-2</v>
      </c>
      <c r="O13">
        <v>-0.192107</v>
      </c>
      <c r="P13">
        <v>-0.12671199999999999</v>
      </c>
      <c r="Q13">
        <v>-7.5728799999999999E-2</v>
      </c>
      <c r="R13">
        <v>-0.101662</v>
      </c>
      <c r="S13">
        <v>-5.4003599999999999E-2</v>
      </c>
      <c r="T13">
        <v>0.22895299999999999</v>
      </c>
      <c r="U13">
        <v>0.111544</v>
      </c>
      <c r="V13">
        <v>-0.43309900000000001</v>
      </c>
      <c r="W13">
        <v>-6.0345200000000002E-2</v>
      </c>
      <c r="X13">
        <v>0.213256</v>
      </c>
      <c r="Y13">
        <v>-1.3296199999999999E-2</v>
      </c>
      <c r="Z13">
        <v>0.22498299999999999</v>
      </c>
      <c r="AA13">
        <v>0.13456699999999999</v>
      </c>
      <c r="AB13">
        <v>0.13830000000000001</v>
      </c>
      <c r="AC13">
        <v>0.15110000000000001</v>
      </c>
      <c r="AD13">
        <v>-0.239258</v>
      </c>
      <c r="AE13">
        <v>-0.28662900000000002</v>
      </c>
      <c r="AF13">
        <v>-5.3303200000000002E-2</v>
      </c>
      <c r="AG13">
        <v>-9.6907800000000002E-2</v>
      </c>
      <c r="AH13">
        <v>-8.4545899999999993E-2</v>
      </c>
      <c r="AI13">
        <v>0.327928</v>
      </c>
      <c r="AJ13">
        <v>-0.104503</v>
      </c>
      <c r="AK13">
        <v>-0.16344400000000001</v>
      </c>
      <c r="AL13">
        <v>4.6823799999999999E-2</v>
      </c>
      <c r="AM13">
        <v>0.113076</v>
      </c>
      <c r="AN13">
        <v>-8.4250400000000003E-2</v>
      </c>
      <c r="AO13">
        <v>-0.38730399999999998</v>
      </c>
      <c r="AP13">
        <v>-0.13250200000000001</v>
      </c>
      <c r="AQ13">
        <v>-7.0265400000000006E-2</v>
      </c>
      <c r="AR13">
        <v>-0.29704399999999997</v>
      </c>
      <c r="AS13">
        <v>-0.14660000000000001</v>
      </c>
      <c r="AT13">
        <v>-0.13265399999999999</v>
      </c>
      <c r="AU13">
        <v>-0.425236</v>
      </c>
      <c r="AV13">
        <v>0.52487899999999998</v>
      </c>
      <c r="AW13">
        <v>0.23541699999999999</v>
      </c>
      <c r="AX13">
        <v>1.41748E-2</v>
      </c>
    </row>
    <row r="14" spans="1:50">
      <c r="A14" t="s">
        <v>23</v>
      </c>
      <c r="B14">
        <v>0.34583700000000001</v>
      </c>
      <c r="C14">
        <v>4.8723599999999999E-2</v>
      </c>
      <c r="D14">
        <v>-5.6069899999999999E-2</v>
      </c>
      <c r="E14">
        <v>2.4860400000000001E-2</v>
      </c>
      <c r="F14">
        <v>-5.8136300000000002E-2</v>
      </c>
      <c r="G14">
        <v>-1.3968400000000001E-2</v>
      </c>
      <c r="H14">
        <v>5.20708E-2</v>
      </c>
      <c r="I14">
        <v>1.5092299999999999E-2</v>
      </c>
      <c r="J14">
        <v>-0.103689</v>
      </c>
      <c r="K14">
        <v>-1.2309199999999999E-2</v>
      </c>
      <c r="L14">
        <v>-0.13098799999999999</v>
      </c>
      <c r="M14">
        <v>-2.6633500000000001E-2</v>
      </c>
      <c r="N14" s="6" t="s">
        <v>50</v>
      </c>
      <c r="O14">
        <v>0.62965300000000002</v>
      </c>
      <c r="P14">
        <v>0.225747</v>
      </c>
      <c r="Q14">
        <v>0.43654500000000002</v>
      </c>
      <c r="R14">
        <v>0.58877199999999996</v>
      </c>
      <c r="S14">
        <v>0.59961100000000001</v>
      </c>
      <c r="T14">
        <v>0.35230499999999998</v>
      </c>
      <c r="U14">
        <v>-0.197876</v>
      </c>
      <c r="V14">
        <v>6.5932699999999997E-2</v>
      </c>
      <c r="W14">
        <v>7.6518100000000002E-3</v>
      </c>
      <c r="X14">
        <v>-1.26643E-2</v>
      </c>
      <c r="Y14">
        <v>-3.4095E-2</v>
      </c>
      <c r="Z14">
        <v>3.7160199999999997E-2</v>
      </c>
      <c r="AA14">
        <v>-0.10323</v>
      </c>
      <c r="AB14">
        <v>0.14876600000000001</v>
      </c>
      <c r="AC14">
        <v>0.201291</v>
      </c>
      <c r="AD14">
        <v>-6.61297E-2</v>
      </c>
      <c r="AE14">
        <v>-8.3099999999999993E-2</v>
      </c>
      <c r="AF14">
        <v>-5.2998499999999997E-2</v>
      </c>
      <c r="AG14">
        <v>-9.1841099999999995E-2</v>
      </c>
      <c r="AH14">
        <v>4.3377800000000001E-2</v>
      </c>
      <c r="AI14">
        <v>-3.3523699999999997E-2</v>
      </c>
      <c r="AJ14">
        <v>-0.105782</v>
      </c>
      <c r="AK14">
        <v>-0.17782500000000001</v>
      </c>
      <c r="AL14">
        <v>-0.36727799999999999</v>
      </c>
      <c r="AM14">
        <v>-0.3175</v>
      </c>
      <c r="AN14">
        <v>-0.29825400000000002</v>
      </c>
      <c r="AO14">
        <v>-0.23802400000000001</v>
      </c>
      <c r="AP14">
        <v>-0.36824899999999999</v>
      </c>
      <c r="AQ14">
        <v>-0.596271</v>
      </c>
      <c r="AR14">
        <v>-0.41360599999999997</v>
      </c>
      <c r="AS14">
        <v>-0.31073899999999999</v>
      </c>
      <c r="AT14">
        <v>-0.507158</v>
      </c>
      <c r="AU14">
        <v>-0.40168199999999998</v>
      </c>
      <c r="AV14">
        <v>-0.12385699999999999</v>
      </c>
      <c r="AW14">
        <v>-0.19849</v>
      </c>
      <c r="AX14">
        <v>-0.41149200000000002</v>
      </c>
    </row>
    <row r="15" spans="1:50">
      <c r="A15" t="s">
        <v>15</v>
      </c>
      <c r="B15">
        <v>0.30788199999999999</v>
      </c>
      <c r="C15">
        <v>-4.4402999999999998E-2</v>
      </c>
      <c r="D15">
        <v>-5.56464E-3</v>
      </c>
      <c r="E15">
        <v>-7.8705300000000006E-2</v>
      </c>
      <c r="F15">
        <v>-0.232631</v>
      </c>
      <c r="G15">
        <v>2.0708500000000001E-2</v>
      </c>
      <c r="H15">
        <v>-5.3010300000000003E-2</v>
      </c>
      <c r="I15">
        <v>0.190362</v>
      </c>
      <c r="J15">
        <v>5.6235199999999999E-3</v>
      </c>
      <c r="K15">
        <v>0.14705599999999999</v>
      </c>
      <c r="L15">
        <v>-2.3379799999999999E-3</v>
      </c>
      <c r="M15">
        <v>-0.192107</v>
      </c>
      <c r="N15">
        <v>0.62965300000000002</v>
      </c>
      <c r="O15" s="6" t="s">
        <v>50</v>
      </c>
      <c r="P15">
        <v>0.24213899999999999</v>
      </c>
      <c r="Q15">
        <v>0.15609000000000001</v>
      </c>
      <c r="R15">
        <v>0.45684999999999998</v>
      </c>
      <c r="S15">
        <v>0.75094000000000005</v>
      </c>
      <c r="T15">
        <v>0.204678</v>
      </c>
      <c r="U15">
        <v>-0.114951</v>
      </c>
      <c r="V15">
        <v>0.15278</v>
      </c>
      <c r="W15">
        <v>-8.8522299999999998E-2</v>
      </c>
      <c r="X15">
        <v>-7.4330300000000002E-2</v>
      </c>
      <c r="Y15">
        <v>2.39937E-2</v>
      </c>
      <c r="Z15">
        <v>-0.13823299999999999</v>
      </c>
      <c r="AA15">
        <v>-0.25134699999999999</v>
      </c>
      <c r="AB15">
        <v>-3.8787000000000002E-2</v>
      </c>
      <c r="AC15">
        <v>-1.8377899999999999E-2</v>
      </c>
      <c r="AD15">
        <v>-3.2895099999999997E-2</v>
      </c>
      <c r="AE15">
        <v>-0.12529899999999999</v>
      </c>
      <c r="AF15">
        <v>-0.10468</v>
      </c>
      <c r="AG15">
        <v>-9.2252700000000007E-2</v>
      </c>
      <c r="AH15">
        <v>7.3528899999999994E-2</v>
      </c>
      <c r="AI15">
        <v>-5.3789299999999998E-2</v>
      </c>
      <c r="AJ15">
        <v>7.2823700000000005E-2</v>
      </c>
      <c r="AK15">
        <v>-4.5294599999999997E-2</v>
      </c>
      <c r="AL15">
        <v>-0.24565699999999999</v>
      </c>
      <c r="AM15">
        <v>-0.16848199999999999</v>
      </c>
      <c r="AN15">
        <v>-9.9837700000000001E-2</v>
      </c>
      <c r="AO15">
        <v>1.7276099999999999E-2</v>
      </c>
      <c r="AP15">
        <v>-0.11540400000000001</v>
      </c>
      <c r="AQ15">
        <v>-0.517347</v>
      </c>
      <c r="AR15">
        <v>-0.124844</v>
      </c>
      <c r="AS15">
        <v>8.0447699999999997E-2</v>
      </c>
      <c r="AT15">
        <v>-0.22309100000000001</v>
      </c>
      <c r="AU15">
        <v>-0.124234</v>
      </c>
      <c r="AV15">
        <v>-0.23175999999999999</v>
      </c>
      <c r="AW15">
        <v>-0.15706899999999999</v>
      </c>
      <c r="AX15">
        <v>-0.138791</v>
      </c>
    </row>
    <row r="16" spans="1:50">
      <c r="A16" t="s">
        <v>32</v>
      </c>
      <c r="B16">
        <v>0.33610699999999999</v>
      </c>
      <c r="C16">
        <v>0.26712900000000001</v>
      </c>
      <c r="D16">
        <v>0.180424</v>
      </c>
      <c r="E16">
        <v>-5.2296499999999998E-3</v>
      </c>
      <c r="F16">
        <v>2.3240899999999998E-2</v>
      </c>
      <c r="G16">
        <v>0.23452600000000001</v>
      </c>
      <c r="H16">
        <v>0.29771199999999998</v>
      </c>
      <c r="I16">
        <v>0.101317</v>
      </c>
      <c r="J16">
        <v>0.102464</v>
      </c>
      <c r="K16">
        <v>5.1879300000000003E-2</v>
      </c>
      <c r="L16">
        <v>-8.73781E-2</v>
      </c>
      <c r="M16">
        <v>-0.12671199999999999</v>
      </c>
      <c r="N16">
        <v>0.225747</v>
      </c>
      <c r="O16">
        <v>0.24213899999999999</v>
      </c>
      <c r="P16" s="6" t="s">
        <v>50</v>
      </c>
      <c r="Q16">
        <v>-7.7582300000000007E-2</v>
      </c>
      <c r="R16">
        <v>0.14041400000000001</v>
      </c>
      <c r="S16">
        <v>0.13655500000000001</v>
      </c>
      <c r="T16">
        <v>4.7046900000000003E-2</v>
      </c>
      <c r="U16">
        <v>-0.26946700000000001</v>
      </c>
      <c r="V16">
        <v>8.6298299999999998E-3</v>
      </c>
      <c r="W16">
        <v>-0.19240199999999999</v>
      </c>
      <c r="X16">
        <v>-0.14427999999999999</v>
      </c>
      <c r="Y16">
        <v>-0.12590299999999999</v>
      </c>
      <c r="Z16">
        <v>-8.7857199999999996E-2</v>
      </c>
      <c r="AA16">
        <v>-0.257662</v>
      </c>
      <c r="AB16">
        <v>-0.14253299999999999</v>
      </c>
      <c r="AC16">
        <v>-7.8981899999999994E-2</v>
      </c>
      <c r="AD16">
        <v>0.197958</v>
      </c>
      <c r="AE16">
        <v>9.9227299999999994E-3</v>
      </c>
      <c r="AF16">
        <v>0.48552400000000001</v>
      </c>
      <c r="AG16">
        <v>0.363062</v>
      </c>
      <c r="AH16">
        <v>0.13723099999999999</v>
      </c>
      <c r="AI16">
        <v>6.5015400000000001E-3</v>
      </c>
      <c r="AJ16">
        <v>-0.16422800000000001</v>
      </c>
      <c r="AK16">
        <v>-0.246972</v>
      </c>
      <c r="AL16">
        <v>-0.21549199999999999</v>
      </c>
      <c r="AM16">
        <v>-0.181066</v>
      </c>
      <c r="AN16">
        <v>-0.23221700000000001</v>
      </c>
      <c r="AO16">
        <v>-0.135073</v>
      </c>
      <c r="AP16">
        <v>-0.142036</v>
      </c>
      <c r="AQ16">
        <v>-0.147254</v>
      </c>
      <c r="AR16">
        <v>-5.6341599999999999E-2</v>
      </c>
      <c r="AS16">
        <v>-0.205375</v>
      </c>
      <c r="AT16">
        <v>0.106408</v>
      </c>
      <c r="AU16">
        <v>-9.4623100000000002E-2</v>
      </c>
      <c r="AV16">
        <v>-0.29639100000000002</v>
      </c>
      <c r="AW16">
        <v>-6.6186499999999995E-2</v>
      </c>
      <c r="AX16">
        <v>-0.20022300000000001</v>
      </c>
    </row>
    <row r="17" spans="1:50">
      <c r="A17" t="s">
        <v>21</v>
      </c>
      <c r="B17">
        <v>1.8701099999999999E-3</v>
      </c>
      <c r="C17">
        <v>-0.21512400000000001</v>
      </c>
      <c r="D17">
        <v>-0.24168600000000001</v>
      </c>
      <c r="E17">
        <v>-0.17521500000000001</v>
      </c>
      <c r="F17">
        <v>-7.3042899999999994E-2</v>
      </c>
      <c r="G17">
        <v>-0.14159099999999999</v>
      </c>
      <c r="H17">
        <v>-1.7308299999999999E-2</v>
      </c>
      <c r="I17">
        <v>-7.59079E-2</v>
      </c>
      <c r="J17">
        <v>-0.37484699999999999</v>
      </c>
      <c r="K17">
        <v>-0.20230799999999999</v>
      </c>
      <c r="L17">
        <v>-0.27091500000000002</v>
      </c>
      <c r="M17">
        <v>-7.5728799999999999E-2</v>
      </c>
      <c r="N17">
        <v>0.43654500000000002</v>
      </c>
      <c r="O17">
        <v>0.15609000000000001</v>
      </c>
      <c r="P17">
        <v>-7.7582300000000007E-2</v>
      </c>
      <c r="Q17" s="6" t="s">
        <v>50</v>
      </c>
      <c r="R17">
        <v>0.33615200000000001</v>
      </c>
      <c r="S17">
        <v>0.19267799999999999</v>
      </c>
      <c r="T17">
        <v>0.29054400000000002</v>
      </c>
      <c r="U17">
        <v>-0.15146899999999999</v>
      </c>
      <c r="V17">
        <v>0.27194400000000002</v>
      </c>
      <c r="W17">
        <v>0.26198100000000002</v>
      </c>
      <c r="X17">
        <v>0.18396899999999999</v>
      </c>
      <c r="Y17">
        <v>0.229409</v>
      </c>
      <c r="Z17">
        <v>0.24762600000000001</v>
      </c>
      <c r="AA17">
        <v>0.27790500000000001</v>
      </c>
      <c r="AB17">
        <v>0.21951300000000001</v>
      </c>
      <c r="AC17">
        <v>0.153835</v>
      </c>
      <c r="AD17">
        <v>0.156972</v>
      </c>
      <c r="AE17">
        <v>0.12193900000000001</v>
      </c>
      <c r="AF17">
        <v>-2.0188399999999999E-2</v>
      </c>
      <c r="AG17">
        <v>6.7421300000000003E-2</v>
      </c>
      <c r="AH17">
        <v>-3.7662899999999999E-2</v>
      </c>
      <c r="AI17">
        <v>-0.10660500000000001</v>
      </c>
      <c r="AJ17">
        <v>-0.179727</v>
      </c>
      <c r="AK17">
        <v>-1.0107700000000001E-2</v>
      </c>
      <c r="AL17">
        <v>-0.158858</v>
      </c>
      <c r="AM17">
        <v>-0.20588300000000001</v>
      </c>
      <c r="AN17">
        <v>-0.19034300000000001</v>
      </c>
      <c r="AO17">
        <v>-0.120895</v>
      </c>
      <c r="AP17">
        <v>-0.22137000000000001</v>
      </c>
      <c r="AQ17">
        <v>-0.12361</v>
      </c>
      <c r="AR17">
        <v>-0.355327</v>
      </c>
      <c r="AS17">
        <v>-0.17752699999999999</v>
      </c>
      <c r="AT17">
        <v>-0.40538000000000002</v>
      </c>
      <c r="AU17">
        <v>-0.18685099999999999</v>
      </c>
      <c r="AV17">
        <v>-0.162906</v>
      </c>
      <c r="AW17">
        <v>-0.226993</v>
      </c>
      <c r="AX17">
        <v>-0.31110500000000002</v>
      </c>
    </row>
    <row r="18" spans="1:50">
      <c r="A18" t="s">
        <v>22</v>
      </c>
      <c r="B18">
        <v>1.2674899999999999E-2</v>
      </c>
      <c r="C18">
        <v>-0.20671100000000001</v>
      </c>
      <c r="D18">
        <v>-0.26435399999999998</v>
      </c>
      <c r="E18">
        <v>-0.22412599999999999</v>
      </c>
      <c r="F18">
        <v>-0.20271600000000001</v>
      </c>
      <c r="G18">
        <v>-0.144262</v>
      </c>
      <c r="H18">
        <v>-0.128439</v>
      </c>
      <c r="I18">
        <v>-0.13541800000000001</v>
      </c>
      <c r="J18">
        <v>-0.39428200000000002</v>
      </c>
      <c r="K18">
        <v>-0.26531399999999999</v>
      </c>
      <c r="L18">
        <v>-0.27724599999999999</v>
      </c>
      <c r="M18">
        <v>-0.101662</v>
      </c>
      <c r="N18">
        <v>0.58877199999999996</v>
      </c>
      <c r="O18">
        <v>0.45684999999999998</v>
      </c>
      <c r="P18">
        <v>0.14041400000000001</v>
      </c>
      <c r="Q18">
        <v>0.33615200000000001</v>
      </c>
      <c r="R18" s="6" t="s">
        <v>50</v>
      </c>
      <c r="S18">
        <v>0.59073200000000003</v>
      </c>
      <c r="T18">
        <v>0.428726</v>
      </c>
      <c r="U18">
        <v>-0.12653</v>
      </c>
      <c r="V18">
        <v>0.25003199999999998</v>
      </c>
      <c r="W18">
        <v>0.26539000000000001</v>
      </c>
      <c r="X18">
        <v>9.96668E-2</v>
      </c>
      <c r="Y18">
        <v>0.36583199999999999</v>
      </c>
      <c r="Z18">
        <v>0.155525</v>
      </c>
      <c r="AA18">
        <v>0.149031</v>
      </c>
      <c r="AB18">
        <v>0.21892900000000001</v>
      </c>
      <c r="AC18">
        <v>0.24856500000000001</v>
      </c>
      <c r="AD18">
        <v>0.18596699999999999</v>
      </c>
      <c r="AE18">
        <v>7.3144400000000004E-4</v>
      </c>
      <c r="AF18">
        <v>6.3696500000000003E-2</v>
      </c>
      <c r="AG18">
        <v>0.19148000000000001</v>
      </c>
      <c r="AH18">
        <v>0.13914099999999999</v>
      </c>
      <c r="AI18">
        <v>-8.3391499999999993E-2</v>
      </c>
      <c r="AJ18">
        <v>0.23169699999999999</v>
      </c>
      <c r="AK18">
        <v>0.11587699999999999</v>
      </c>
      <c r="AL18">
        <v>-1.04311E-2</v>
      </c>
      <c r="AM18">
        <v>4.7459000000000001E-2</v>
      </c>
      <c r="AN18">
        <v>-9.2781299999999997E-2</v>
      </c>
      <c r="AO18">
        <v>-8.9823200000000006E-2</v>
      </c>
      <c r="AP18">
        <v>-0.36280299999999999</v>
      </c>
      <c r="AQ18">
        <v>-0.342144</v>
      </c>
      <c r="AR18">
        <v>-0.21437899999999999</v>
      </c>
      <c r="AS18">
        <v>-0.19078300000000001</v>
      </c>
      <c r="AT18">
        <v>-0.320803</v>
      </c>
      <c r="AU18">
        <v>-0.13608899999999999</v>
      </c>
      <c r="AV18">
        <v>-0.19615299999999999</v>
      </c>
      <c r="AW18">
        <v>-0.31709300000000001</v>
      </c>
      <c r="AX18">
        <v>-0.49318699999999999</v>
      </c>
    </row>
    <row r="19" spans="1:50">
      <c r="A19" t="s">
        <v>24</v>
      </c>
      <c r="B19">
        <v>0.13350899999999999</v>
      </c>
      <c r="C19">
        <v>-0.26078099999999999</v>
      </c>
      <c r="D19">
        <v>-0.24569099999999999</v>
      </c>
      <c r="E19">
        <v>-0.26228899999999999</v>
      </c>
      <c r="F19">
        <v>-0.32267400000000002</v>
      </c>
      <c r="G19">
        <v>-5.9579800000000002E-2</v>
      </c>
      <c r="H19">
        <v>-0.270181</v>
      </c>
      <c r="I19">
        <v>-6.2790899999999997E-2</v>
      </c>
      <c r="J19">
        <v>-0.18321299999999999</v>
      </c>
      <c r="K19">
        <v>-7.0152000000000006E-2</v>
      </c>
      <c r="L19">
        <v>-0.178257</v>
      </c>
      <c r="M19">
        <v>-5.4003599999999999E-2</v>
      </c>
      <c r="N19">
        <v>0.59961100000000001</v>
      </c>
      <c r="O19">
        <v>0.75094000000000005</v>
      </c>
      <c r="P19">
        <v>0.13655500000000001</v>
      </c>
      <c r="Q19">
        <v>0.19267799999999999</v>
      </c>
      <c r="R19">
        <v>0.59073200000000003</v>
      </c>
      <c r="S19" s="6" t="s">
        <v>50</v>
      </c>
      <c r="T19">
        <v>0.254357</v>
      </c>
      <c r="U19">
        <v>-3.5223900000000002E-2</v>
      </c>
      <c r="V19">
        <v>0.272148</v>
      </c>
      <c r="W19">
        <v>0.15429899999999999</v>
      </c>
      <c r="X19">
        <v>0.108024</v>
      </c>
      <c r="Y19">
        <v>0.13586300000000001</v>
      </c>
      <c r="Z19">
        <v>1.46745E-2</v>
      </c>
      <c r="AA19">
        <v>-2.1948700000000002E-2</v>
      </c>
      <c r="AB19">
        <v>0.180287</v>
      </c>
      <c r="AC19">
        <v>0.28923500000000002</v>
      </c>
      <c r="AD19">
        <v>4.56248E-2</v>
      </c>
      <c r="AE19">
        <v>-5.9526999999999997E-2</v>
      </c>
      <c r="AF19">
        <v>3.5448199999999999E-2</v>
      </c>
      <c r="AG19">
        <v>3.0586200000000001E-2</v>
      </c>
      <c r="AH19">
        <v>0.172739</v>
      </c>
      <c r="AI19">
        <v>0.150005</v>
      </c>
      <c r="AJ19">
        <v>0.28320200000000001</v>
      </c>
      <c r="AK19">
        <v>0.200903</v>
      </c>
      <c r="AL19">
        <v>9.7499699999999995E-2</v>
      </c>
      <c r="AM19">
        <v>0.13227800000000001</v>
      </c>
      <c r="AN19">
        <v>7.5179700000000002E-2</v>
      </c>
      <c r="AO19">
        <v>0.11158700000000001</v>
      </c>
      <c r="AP19">
        <v>-0.14469099999999999</v>
      </c>
      <c r="AQ19">
        <v>-0.39715099999999998</v>
      </c>
      <c r="AR19">
        <v>-9.7293500000000005E-2</v>
      </c>
      <c r="AS19">
        <v>4.4404100000000002E-2</v>
      </c>
      <c r="AT19">
        <v>-0.10019599999999999</v>
      </c>
      <c r="AU19">
        <v>-6.4304E-2</v>
      </c>
      <c r="AV19">
        <v>-0.108484</v>
      </c>
      <c r="AW19">
        <v>-0.124045</v>
      </c>
      <c r="AX19">
        <v>-0.230957</v>
      </c>
    </row>
    <row r="20" spans="1:50">
      <c r="A20" t="s">
        <v>27</v>
      </c>
      <c r="B20">
        <v>-6.4688300000000004E-2</v>
      </c>
      <c r="C20">
        <v>-5.1774199999999999E-2</v>
      </c>
      <c r="D20">
        <v>-0.14278199999999999</v>
      </c>
      <c r="E20">
        <v>-6.5137100000000003E-2</v>
      </c>
      <c r="F20">
        <v>-4.5864700000000001E-2</v>
      </c>
      <c r="G20">
        <v>-0.244641</v>
      </c>
      <c r="H20">
        <v>-3.7002800000000002E-2</v>
      </c>
      <c r="I20">
        <v>-0.15364</v>
      </c>
      <c r="J20">
        <v>-0.42353400000000002</v>
      </c>
      <c r="K20">
        <v>-0.268098</v>
      </c>
      <c r="L20">
        <v>-0.27127400000000002</v>
      </c>
      <c r="M20">
        <v>0.22895299999999999</v>
      </c>
      <c r="N20">
        <v>0.35230499999999998</v>
      </c>
      <c r="O20">
        <v>0.204678</v>
      </c>
      <c r="P20">
        <v>4.7046900000000003E-2</v>
      </c>
      <c r="Q20">
        <v>0.29054400000000002</v>
      </c>
      <c r="R20">
        <v>0.428726</v>
      </c>
      <c r="S20">
        <v>0.254357</v>
      </c>
      <c r="T20" s="6" t="s">
        <v>50</v>
      </c>
      <c r="U20">
        <v>-4.7889599999999997E-2</v>
      </c>
      <c r="V20">
        <v>1.1693500000000001E-2</v>
      </c>
      <c r="W20">
        <v>0.34144000000000002</v>
      </c>
      <c r="X20">
        <v>0.107934</v>
      </c>
      <c r="Y20">
        <v>0.28079999999999999</v>
      </c>
      <c r="Z20">
        <v>0.38198399999999999</v>
      </c>
      <c r="AA20">
        <v>0.399399</v>
      </c>
      <c r="AB20">
        <v>0.37785400000000002</v>
      </c>
      <c r="AC20">
        <v>0.335982</v>
      </c>
      <c r="AD20">
        <v>7.5854599999999994E-2</v>
      </c>
      <c r="AE20">
        <v>1.6100099999999999E-2</v>
      </c>
      <c r="AF20">
        <v>-3.7386599999999999E-2</v>
      </c>
      <c r="AG20">
        <v>6.1741699999999997E-2</v>
      </c>
      <c r="AH20">
        <v>4.4870800000000001E-3</v>
      </c>
      <c r="AI20">
        <v>0.242315</v>
      </c>
      <c r="AJ20">
        <v>6.1297499999999998E-2</v>
      </c>
      <c r="AK20">
        <v>-0.120515</v>
      </c>
      <c r="AL20">
        <v>8.5799899999999998E-2</v>
      </c>
      <c r="AM20">
        <v>7.9714800000000002E-2</v>
      </c>
      <c r="AN20">
        <v>-0.10478</v>
      </c>
      <c r="AO20">
        <v>-7.7254600000000007E-2</v>
      </c>
      <c r="AP20">
        <v>-0.46723199999999998</v>
      </c>
      <c r="AQ20">
        <v>-0.27363300000000002</v>
      </c>
      <c r="AR20">
        <v>-0.30552499999999999</v>
      </c>
      <c r="AS20">
        <v>-7.5327699999999997E-2</v>
      </c>
      <c r="AT20">
        <v>-0.23266100000000001</v>
      </c>
      <c r="AU20">
        <v>-0.33305600000000002</v>
      </c>
      <c r="AV20">
        <v>6.1054499999999998E-2</v>
      </c>
      <c r="AW20">
        <v>-1.4357399999999999E-2</v>
      </c>
      <c r="AX20">
        <v>-0.36540299999999998</v>
      </c>
    </row>
    <row r="21" spans="1:50">
      <c r="A21" t="s">
        <v>19</v>
      </c>
      <c r="B21">
        <v>-0.224717</v>
      </c>
      <c r="C21">
        <v>-0.17815900000000001</v>
      </c>
      <c r="D21">
        <v>-0.112494</v>
      </c>
      <c r="E21">
        <v>-1.0106199999999999E-2</v>
      </c>
      <c r="F21">
        <v>-0.25026199999999998</v>
      </c>
      <c r="G21">
        <v>-0.27188099999999998</v>
      </c>
      <c r="H21">
        <v>-0.232045</v>
      </c>
      <c r="I21">
        <v>-0.172733</v>
      </c>
      <c r="J21">
        <v>-5.6422E-2</v>
      </c>
      <c r="K21">
        <v>-6.3500699999999993E-2</v>
      </c>
      <c r="L21">
        <v>-0.15456600000000001</v>
      </c>
      <c r="M21">
        <v>0.111544</v>
      </c>
      <c r="N21">
        <v>-0.197876</v>
      </c>
      <c r="O21">
        <v>-0.114951</v>
      </c>
      <c r="P21">
        <v>-0.26946700000000001</v>
      </c>
      <c r="Q21">
        <v>-0.15146899999999999</v>
      </c>
      <c r="R21">
        <v>-0.12653</v>
      </c>
      <c r="S21">
        <v>-3.5223900000000002E-2</v>
      </c>
      <c r="T21">
        <v>-4.7889599999999997E-2</v>
      </c>
      <c r="U21" s="6" t="s">
        <v>50</v>
      </c>
      <c r="V21">
        <v>3.9779299999999997E-2</v>
      </c>
      <c r="W21">
        <v>0.350161</v>
      </c>
      <c r="X21">
        <v>0.236126</v>
      </c>
      <c r="Y21">
        <v>0.15484500000000001</v>
      </c>
      <c r="Z21">
        <v>0.20033699999999999</v>
      </c>
      <c r="AA21">
        <v>0.30232900000000001</v>
      </c>
      <c r="AB21">
        <v>0.14816799999999999</v>
      </c>
      <c r="AC21">
        <v>0.29552299999999998</v>
      </c>
      <c r="AD21">
        <v>9.5688599999999999E-2</v>
      </c>
      <c r="AE21">
        <v>-0.13419600000000001</v>
      </c>
      <c r="AF21">
        <v>-0.30409999999999998</v>
      </c>
      <c r="AG21">
        <v>-0.110205</v>
      </c>
      <c r="AH21">
        <v>-2.2910700000000001E-3</v>
      </c>
      <c r="AI21">
        <v>0.13544500000000001</v>
      </c>
      <c r="AJ21">
        <v>0.29595199999999999</v>
      </c>
      <c r="AK21">
        <v>0.36999900000000002</v>
      </c>
      <c r="AL21">
        <v>0.21662899999999999</v>
      </c>
      <c r="AM21">
        <v>0.36869200000000002</v>
      </c>
      <c r="AN21">
        <v>0.194191</v>
      </c>
      <c r="AO21">
        <v>0.29703000000000002</v>
      </c>
      <c r="AP21">
        <v>6.02076E-2</v>
      </c>
      <c r="AQ21">
        <v>3.06537E-3</v>
      </c>
      <c r="AR21">
        <v>6.3288800000000006E-2</v>
      </c>
      <c r="AS21">
        <v>0.116368</v>
      </c>
      <c r="AT21">
        <v>-2.3574000000000001E-2</v>
      </c>
      <c r="AU21">
        <v>0.30893599999999999</v>
      </c>
      <c r="AV21">
        <v>0.15734500000000001</v>
      </c>
      <c r="AW21">
        <v>-8.16466E-2</v>
      </c>
      <c r="AX21">
        <v>0.226077</v>
      </c>
    </row>
    <row r="22" spans="1:50">
      <c r="A22" t="s">
        <v>40</v>
      </c>
      <c r="B22">
        <v>-0.229411</v>
      </c>
      <c r="C22">
        <v>-0.51972399999999996</v>
      </c>
      <c r="D22">
        <v>-0.43545299999999998</v>
      </c>
      <c r="E22">
        <v>-0.55682699999999996</v>
      </c>
      <c r="F22">
        <v>-0.46443699999999999</v>
      </c>
      <c r="G22">
        <v>-0.28720400000000001</v>
      </c>
      <c r="H22">
        <v>-0.22184100000000001</v>
      </c>
      <c r="I22">
        <v>-3.4584400000000001E-2</v>
      </c>
      <c r="J22">
        <v>-0.28309000000000001</v>
      </c>
      <c r="K22">
        <v>-0.31901299999999999</v>
      </c>
      <c r="L22">
        <v>-0.21696699999999999</v>
      </c>
      <c r="M22">
        <v>-0.43309900000000001</v>
      </c>
      <c r="N22">
        <v>6.5932699999999997E-2</v>
      </c>
      <c r="O22">
        <v>0.15278</v>
      </c>
      <c r="P22">
        <v>8.6298299999999998E-3</v>
      </c>
      <c r="Q22">
        <v>0.27194400000000002</v>
      </c>
      <c r="R22">
        <v>0.25003199999999998</v>
      </c>
      <c r="S22">
        <v>0.272148</v>
      </c>
      <c r="T22">
        <v>1.1693500000000001E-2</v>
      </c>
      <c r="U22">
        <v>3.9779299999999997E-2</v>
      </c>
      <c r="V22" s="6" t="s">
        <v>50</v>
      </c>
      <c r="W22">
        <v>0.446662</v>
      </c>
      <c r="X22">
        <v>0.36416500000000002</v>
      </c>
      <c r="Y22">
        <v>0.40071299999999999</v>
      </c>
      <c r="Z22">
        <v>0.21804100000000001</v>
      </c>
      <c r="AA22">
        <v>0.27579900000000002</v>
      </c>
      <c r="AB22">
        <v>0.32958500000000002</v>
      </c>
      <c r="AC22">
        <v>0.341084</v>
      </c>
      <c r="AD22">
        <v>0.44098199999999999</v>
      </c>
      <c r="AE22">
        <v>0.39222699999999999</v>
      </c>
      <c r="AF22">
        <v>0.13299800000000001</v>
      </c>
      <c r="AG22">
        <v>0.34673500000000002</v>
      </c>
      <c r="AH22">
        <v>0.15260299999999999</v>
      </c>
      <c r="AI22">
        <v>1.2183599999999999E-2</v>
      </c>
      <c r="AJ22">
        <v>0.31247399999999997</v>
      </c>
      <c r="AK22">
        <v>0.52339000000000002</v>
      </c>
      <c r="AL22">
        <v>0.29814099999999999</v>
      </c>
      <c r="AM22">
        <v>0.26663199999999998</v>
      </c>
      <c r="AN22">
        <v>0.35990299999999997</v>
      </c>
      <c r="AO22">
        <v>0.58123499999999995</v>
      </c>
      <c r="AP22">
        <v>5.9680299999999999E-2</v>
      </c>
      <c r="AQ22">
        <v>9.6335100000000007E-2</v>
      </c>
      <c r="AR22">
        <v>0.22383900000000001</v>
      </c>
      <c r="AS22">
        <v>0.15253700000000001</v>
      </c>
      <c r="AT22">
        <v>5.72545E-2</v>
      </c>
      <c r="AU22">
        <v>0.42398400000000003</v>
      </c>
      <c r="AV22">
        <v>-0.31447399999999998</v>
      </c>
      <c r="AW22">
        <v>-0.26877299999999998</v>
      </c>
      <c r="AX22">
        <v>-4.28686E-2</v>
      </c>
    </row>
    <row r="23" spans="1:50">
      <c r="A23" t="s">
        <v>41</v>
      </c>
      <c r="B23">
        <v>-0.69157199999999996</v>
      </c>
      <c r="C23">
        <v>-0.75512400000000002</v>
      </c>
      <c r="D23">
        <v>-0.58621800000000002</v>
      </c>
      <c r="E23">
        <v>-0.42430499999999999</v>
      </c>
      <c r="F23">
        <v>-0.40692</v>
      </c>
      <c r="G23">
        <v>-0.50624899999999995</v>
      </c>
      <c r="H23">
        <v>-0.61646500000000004</v>
      </c>
      <c r="I23">
        <v>-0.549875</v>
      </c>
      <c r="J23">
        <v>-0.80437800000000004</v>
      </c>
      <c r="K23">
        <v>-0.745224</v>
      </c>
      <c r="L23">
        <v>-0.57198499999999997</v>
      </c>
      <c r="M23">
        <v>-6.0345200000000002E-2</v>
      </c>
      <c r="N23">
        <v>7.6518100000000002E-3</v>
      </c>
      <c r="O23">
        <v>-8.8522299999999998E-2</v>
      </c>
      <c r="P23">
        <v>-0.19240199999999999</v>
      </c>
      <c r="Q23">
        <v>0.26198100000000002</v>
      </c>
      <c r="R23">
        <v>0.26539000000000001</v>
      </c>
      <c r="S23">
        <v>0.15429899999999999</v>
      </c>
      <c r="T23">
        <v>0.34144000000000002</v>
      </c>
      <c r="U23">
        <v>0.350161</v>
      </c>
      <c r="V23">
        <v>0.446662</v>
      </c>
      <c r="W23" s="6" t="s">
        <v>50</v>
      </c>
      <c r="X23">
        <v>0.57965299999999997</v>
      </c>
      <c r="Y23">
        <v>0.553929</v>
      </c>
      <c r="Z23">
        <v>0.74316700000000002</v>
      </c>
      <c r="AA23">
        <v>0.82288300000000003</v>
      </c>
      <c r="AB23">
        <v>0.699125</v>
      </c>
      <c r="AC23">
        <v>0.66547900000000004</v>
      </c>
      <c r="AD23">
        <v>0.56646300000000005</v>
      </c>
      <c r="AE23">
        <v>0.19950899999999999</v>
      </c>
      <c r="AF23">
        <v>9.7685800000000003E-2</v>
      </c>
      <c r="AG23">
        <v>0.253498</v>
      </c>
      <c r="AH23">
        <v>4.8412400000000001E-2</v>
      </c>
      <c r="AI23">
        <v>0.16225999999999999</v>
      </c>
      <c r="AJ23">
        <v>0.38438099999999997</v>
      </c>
      <c r="AK23">
        <v>0.51917199999999997</v>
      </c>
      <c r="AL23">
        <v>0.60680500000000004</v>
      </c>
      <c r="AM23">
        <v>0.56896100000000005</v>
      </c>
      <c r="AN23">
        <v>0.34330500000000003</v>
      </c>
      <c r="AO23">
        <v>0.37693399999999999</v>
      </c>
      <c r="AP23">
        <v>-0.21704999999999999</v>
      </c>
      <c r="AQ23">
        <v>-1.5885699999999999E-2</v>
      </c>
      <c r="AR23">
        <v>9.7421499999999998E-3</v>
      </c>
      <c r="AS23">
        <v>-4.7810400000000003E-2</v>
      </c>
      <c r="AT23">
        <v>-8.6084400000000005E-2</v>
      </c>
      <c r="AU23">
        <v>0.148062</v>
      </c>
      <c r="AV23">
        <v>-0.21220900000000001</v>
      </c>
      <c r="AW23">
        <v>-0.38090000000000002</v>
      </c>
      <c r="AX23">
        <v>-0.41635</v>
      </c>
    </row>
    <row r="24" spans="1:50">
      <c r="A24" t="s">
        <v>25</v>
      </c>
      <c r="B24">
        <v>-0.51604099999999997</v>
      </c>
      <c r="C24">
        <v>-0.47907300000000003</v>
      </c>
      <c r="D24">
        <v>-0.29180899999999999</v>
      </c>
      <c r="E24">
        <v>-0.120952</v>
      </c>
      <c r="F24">
        <v>-0.17960799999999999</v>
      </c>
      <c r="G24">
        <v>-0.364921</v>
      </c>
      <c r="H24">
        <v>-0.50814899999999996</v>
      </c>
      <c r="I24">
        <v>-0.56517200000000001</v>
      </c>
      <c r="J24">
        <v>-0.521984</v>
      </c>
      <c r="K24">
        <v>-0.39231300000000002</v>
      </c>
      <c r="L24">
        <v>-0.36808600000000002</v>
      </c>
      <c r="M24">
        <v>0.213256</v>
      </c>
      <c r="N24">
        <v>-1.26643E-2</v>
      </c>
      <c r="O24">
        <v>-7.4330300000000002E-2</v>
      </c>
      <c r="P24">
        <v>-0.14427999999999999</v>
      </c>
      <c r="Q24">
        <v>0.18396899999999999</v>
      </c>
      <c r="R24">
        <v>9.96668E-2</v>
      </c>
      <c r="S24">
        <v>0.108024</v>
      </c>
      <c r="T24">
        <v>0.107934</v>
      </c>
      <c r="U24">
        <v>0.236126</v>
      </c>
      <c r="V24">
        <v>0.36416500000000002</v>
      </c>
      <c r="W24">
        <v>0.57965299999999997</v>
      </c>
      <c r="X24" s="6" t="s">
        <v>50</v>
      </c>
      <c r="Y24">
        <v>0.43679499999999999</v>
      </c>
      <c r="Z24">
        <v>0.44237199999999999</v>
      </c>
      <c r="AA24">
        <v>0.50786399999999998</v>
      </c>
      <c r="AB24">
        <v>0.39490700000000001</v>
      </c>
      <c r="AC24">
        <v>0.51126300000000002</v>
      </c>
      <c r="AD24">
        <v>0.30002499999999999</v>
      </c>
      <c r="AE24">
        <v>1.7035100000000001E-2</v>
      </c>
      <c r="AF24">
        <v>-3.5973600000000001E-2</v>
      </c>
      <c r="AG24">
        <v>0.121834</v>
      </c>
      <c r="AH24">
        <v>-7.2018499999999999E-2</v>
      </c>
      <c r="AI24">
        <v>0.12334100000000001</v>
      </c>
      <c r="AJ24">
        <v>0.17563699999999999</v>
      </c>
      <c r="AK24">
        <v>0.32683400000000001</v>
      </c>
      <c r="AL24">
        <v>0.32439200000000001</v>
      </c>
      <c r="AM24">
        <v>0.310832</v>
      </c>
      <c r="AN24">
        <v>0.21040200000000001</v>
      </c>
      <c r="AO24">
        <v>0.12964500000000001</v>
      </c>
      <c r="AP24">
        <v>-6.3829899999999995E-2</v>
      </c>
      <c r="AQ24">
        <v>-0.104002</v>
      </c>
      <c r="AR24">
        <v>-5.6928800000000002E-2</v>
      </c>
      <c r="AS24">
        <v>-0.13528699999999999</v>
      </c>
      <c r="AT24">
        <v>-0.13498499999999999</v>
      </c>
      <c r="AU24">
        <v>-1.24057E-2</v>
      </c>
      <c r="AV24">
        <v>-6.5476000000000006E-2</v>
      </c>
      <c r="AW24">
        <v>-0.249774</v>
      </c>
      <c r="AX24">
        <v>-0.27031500000000003</v>
      </c>
    </row>
    <row r="25" spans="1:50">
      <c r="A25" t="s">
        <v>26</v>
      </c>
      <c r="B25">
        <v>-0.52246300000000001</v>
      </c>
      <c r="C25">
        <v>-0.52224599999999999</v>
      </c>
      <c r="D25">
        <v>-0.49541600000000002</v>
      </c>
      <c r="E25">
        <v>-0.34844000000000003</v>
      </c>
      <c r="F25">
        <v>-0.33038600000000001</v>
      </c>
      <c r="G25">
        <v>-0.32197199999999998</v>
      </c>
      <c r="H25">
        <v>-0.389158</v>
      </c>
      <c r="I25">
        <v>-0.36152800000000002</v>
      </c>
      <c r="J25">
        <v>-0.52877200000000002</v>
      </c>
      <c r="K25">
        <v>-0.47687099999999999</v>
      </c>
      <c r="L25">
        <v>-0.47671599999999997</v>
      </c>
      <c r="M25">
        <v>-1.3296199999999999E-2</v>
      </c>
      <c r="N25">
        <v>-3.4095E-2</v>
      </c>
      <c r="O25">
        <v>2.39937E-2</v>
      </c>
      <c r="P25">
        <v>-0.12590299999999999</v>
      </c>
      <c r="Q25">
        <v>0.229409</v>
      </c>
      <c r="R25">
        <v>0.36583199999999999</v>
      </c>
      <c r="S25">
        <v>0.13586300000000001</v>
      </c>
      <c r="T25">
        <v>0.28079999999999999</v>
      </c>
      <c r="U25">
        <v>0.15484500000000001</v>
      </c>
      <c r="V25">
        <v>0.40071299999999999</v>
      </c>
      <c r="W25">
        <v>0.553929</v>
      </c>
      <c r="X25">
        <v>0.43679499999999999</v>
      </c>
      <c r="Y25" s="6" t="s">
        <v>50</v>
      </c>
      <c r="Z25">
        <v>0.38685700000000001</v>
      </c>
      <c r="AA25">
        <v>0.48460700000000001</v>
      </c>
      <c r="AB25">
        <v>0.34176600000000001</v>
      </c>
      <c r="AC25">
        <v>0.33712199999999998</v>
      </c>
      <c r="AD25">
        <v>0.48947099999999999</v>
      </c>
      <c r="AE25">
        <v>5.5676900000000001E-2</v>
      </c>
      <c r="AF25">
        <v>0.14366799999999999</v>
      </c>
      <c r="AG25">
        <v>0.30598500000000001</v>
      </c>
      <c r="AH25">
        <v>0.101184</v>
      </c>
      <c r="AI25">
        <v>2.0317100000000001E-2</v>
      </c>
      <c r="AJ25">
        <v>0.269596</v>
      </c>
      <c r="AK25">
        <v>0.40756300000000001</v>
      </c>
      <c r="AL25">
        <v>0.38374200000000003</v>
      </c>
      <c r="AM25">
        <v>0.39346999999999999</v>
      </c>
      <c r="AN25">
        <v>0.21446499999999999</v>
      </c>
      <c r="AO25">
        <v>0.22906799999999999</v>
      </c>
      <c r="AP25">
        <v>-0.139122</v>
      </c>
      <c r="AQ25">
        <v>5.3735100000000001E-2</v>
      </c>
      <c r="AR25">
        <v>-0.10771500000000001</v>
      </c>
      <c r="AS25">
        <v>-4.3907699999999996E-3</v>
      </c>
      <c r="AT25">
        <v>-4.1646599999999999E-2</v>
      </c>
      <c r="AU25">
        <v>9.4692299999999993E-2</v>
      </c>
      <c r="AV25">
        <v>-0.22196199999999999</v>
      </c>
      <c r="AW25">
        <v>-0.32938000000000001</v>
      </c>
      <c r="AX25">
        <v>-0.27284999999999998</v>
      </c>
    </row>
    <row r="26" spans="1:50">
      <c r="A26" t="s">
        <v>44</v>
      </c>
      <c r="B26">
        <v>-0.55434700000000003</v>
      </c>
      <c r="C26">
        <v>-0.540995</v>
      </c>
      <c r="D26">
        <v>-0.42238900000000001</v>
      </c>
      <c r="E26">
        <v>-0.245305</v>
      </c>
      <c r="F26">
        <v>-0.130332</v>
      </c>
      <c r="G26">
        <v>-0.43102000000000001</v>
      </c>
      <c r="H26">
        <v>-0.42011599999999999</v>
      </c>
      <c r="I26">
        <v>-0.54436600000000002</v>
      </c>
      <c r="J26">
        <v>-0.70004699999999997</v>
      </c>
      <c r="K26">
        <v>-0.542601</v>
      </c>
      <c r="L26">
        <v>-0.587086</v>
      </c>
      <c r="M26">
        <v>0.22498299999999999</v>
      </c>
      <c r="N26">
        <v>3.7160199999999997E-2</v>
      </c>
      <c r="O26">
        <v>-0.13823299999999999</v>
      </c>
      <c r="P26">
        <v>-8.7857199999999996E-2</v>
      </c>
      <c r="Q26">
        <v>0.24762600000000001</v>
      </c>
      <c r="R26">
        <v>0.155525</v>
      </c>
      <c r="S26">
        <v>1.46745E-2</v>
      </c>
      <c r="T26">
        <v>0.38198399999999999</v>
      </c>
      <c r="U26">
        <v>0.20033699999999999</v>
      </c>
      <c r="V26">
        <v>0.21804100000000001</v>
      </c>
      <c r="W26">
        <v>0.74316700000000002</v>
      </c>
      <c r="X26">
        <v>0.44237199999999999</v>
      </c>
      <c r="Y26">
        <v>0.38685700000000001</v>
      </c>
      <c r="Z26" s="6" t="s">
        <v>50</v>
      </c>
      <c r="AA26">
        <v>0.74903600000000004</v>
      </c>
      <c r="AB26">
        <v>0.65197300000000002</v>
      </c>
      <c r="AC26">
        <v>0.56949300000000003</v>
      </c>
      <c r="AD26">
        <v>0.38697700000000002</v>
      </c>
      <c r="AE26">
        <v>0.18834799999999999</v>
      </c>
      <c r="AF26">
        <v>0.17469299999999999</v>
      </c>
      <c r="AG26">
        <v>0.295904</v>
      </c>
      <c r="AH26">
        <v>0.12851499999999999</v>
      </c>
      <c r="AI26">
        <v>0.234546</v>
      </c>
      <c r="AJ26">
        <v>0.19234699999999999</v>
      </c>
      <c r="AK26">
        <v>0.26973599999999998</v>
      </c>
      <c r="AL26">
        <v>0.46371400000000002</v>
      </c>
      <c r="AM26">
        <v>0.435193</v>
      </c>
      <c r="AN26">
        <v>0.26144400000000001</v>
      </c>
      <c r="AO26">
        <v>0.146783</v>
      </c>
      <c r="AP26">
        <v>-0.33938600000000002</v>
      </c>
      <c r="AQ26">
        <v>-2.0140100000000001E-2</v>
      </c>
      <c r="AR26">
        <v>-8.7904300000000005E-2</v>
      </c>
      <c r="AS26">
        <v>-0.149421</v>
      </c>
      <c r="AT26">
        <v>-9.0498300000000004E-2</v>
      </c>
      <c r="AU26">
        <v>-7.2326399999999999E-2</v>
      </c>
      <c r="AV26">
        <v>5.1332599999999997E-3</v>
      </c>
      <c r="AW26">
        <v>-0.215501</v>
      </c>
      <c r="AX26">
        <v>-0.36274899999999999</v>
      </c>
    </row>
    <row r="27" spans="1:50">
      <c r="A27" t="s">
        <v>43</v>
      </c>
      <c r="B27">
        <v>-0.68578799999999995</v>
      </c>
      <c r="C27">
        <v>-0.64171199999999995</v>
      </c>
      <c r="D27">
        <v>-0.46408899999999997</v>
      </c>
      <c r="E27">
        <v>-0.29462899999999997</v>
      </c>
      <c r="F27">
        <v>-0.15395700000000001</v>
      </c>
      <c r="G27">
        <v>-0.42735899999999999</v>
      </c>
      <c r="H27">
        <v>-0.487342</v>
      </c>
      <c r="I27">
        <v>-0.54935199999999995</v>
      </c>
      <c r="J27">
        <v>-0.75064200000000003</v>
      </c>
      <c r="K27">
        <v>-0.63343899999999997</v>
      </c>
      <c r="L27">
        <v>-0.443052</v>
      </c>
      <c r="M27">
        <v>0.13456699999999999</v>
      </c>
      <c r="N27">
        <v>-0.10323</v>
      </c>
      <c r="O27">
        <v>-0.25134699999999999</v>
      </c>
      <c r="P27">
        <v>-0.257662</v>
      </c>
      <c r="Q27">
        <v>0.27790500000000001</v>
      </c>
      <c r="R27">
        <v>0.149031</v>
      </c>
      <c r="S27">
        <v>-2.1948700000000002E-2</v>
      </c>
      <c r="T27">
        <v>0.399399</v>
      </c>
      <c r="U27">
        <v>0.30232900000000001</v>
      </c>
      <c r="V27">
        <v>0.27579900000000002</v>
      </c>
      <c r="W27">
        <v>0.82288300000000003</v>
      </c>
      <c r="X27">
        <v>0.50786399999999998</v>
      </c>
      <c r="Y27">
        <v>0.48460700000000001</v>
      </c>
      <c r="Z27">
        <v>0.74903600000000004</v>
      </c>
      <c r="AA27" s="6" t="s">
        <v>50</v>
      </c>
      <c r="AB27">
        <v>0.62972700000000004</v>
      </c>
      <c r="AC27">
        <v>0.62466600000000005</v>
      </c>
      <c r="AD27">
        <v>0.51179600000000003</v>
      </c>
      <c r="AE27">
        <v>0.24401900000000001</v>
      </c>
      <c r="AF27">
        <v>0.121365</v>
      </c>
      <c r="AG27">
        <v>0.31725999999999999</v>
      </c>
      <c r="AH27">
        <v>9.8606799999999994E-2</v>
      </c>
      <c r="AI27">
        <v>0.229188</v>
      </c>
      <c r="AJ27">
        <v>0.32785399999999998</v>
      </c>
      <c r="AK27">
        <v>0.39255899999999999</v>
      </c>
      <c r="AL27">
        <v>0.53929199999999999</v>
      </c>
      <c r="AM27">
        <v>0.51350300000000004</v>
      </c>
      <c r="AN27">
        <v>0.25570399999999999</v>
      </c>
      <c r="AO27">
        <v>0.302624</v>
      </c>
      <c r="AP27">
        <v>-0.29627999999999999</v>
      </c>
      <c r="AQ27">
        <v>8.14835E-2</v>
      </c>
      <c r="AR27">
        <v>-9.8608399999999999E-2</v>
      </c>
      <c r="AS27">
        <v>5.4412000000000002E-2</v>
      </c>
      <c r="AT27">
        <v>-6.6472400000000001E-2</v>
      </c>
      <c r="AU27">
        <v>8.8346300000000003E-2</v>
      </c>
      <c r="AV27">
        <v>-1.58026E-3</v>
      </c>
      <c r="AW27">
        <v>-0.17208899999999999</v>
      </c>
      <c r="AX27">
        <v>-0.26920100000000002</v>
      </c>
    </row>
    <row r="28" spans="1:50">
      <c r="A28" t="s">
        <v>45</v>
      </c>
      <c r="B28">
        <v>-0.49789299999999997</v>
      </c>
      <c r="C28">
        <v>-0.55219499999999999</v>
      </c>
      <c r="D28">
        <v>-0.474163</v>
      </c>
      <c r="E28">
        <v>-0.27463700000000002</v>
      </c>
      <c r="F28">
        <v>-0.14435700000000001</v>
      </c>
      <c r="G28">
        <v>-0.39038600000000001</v>
      </c>
      <c r="H28">
        <v>-0.42607600000000001</v>
      </c>
      <c r="I28">
        <v>-0.43653799999999998</v>
      </c>
      <c r="J28">
        <v>-0.52778899999999995</v>
      </c>
      <c r="K28">
        <v>-0.46779999999999999</v>
      </c>
      <c r="L28">
        <v>-0.27794600000000003</v>
      </c>
      <c r="M28">
        <v>0.13830000000000001</v>
      </c>
      <c r="N28">
        <v>0.14876600000000001</v>
      </c>
      <c r="O28">
        <v>-3.8787000000000002E-2</v>
      </c>
      <c r="P28">
        <v>-0.14253299999999999</v>
      </c>
      <c r="Q28">
        <v>0.21951300000000001</v>
      </c>
      <c r="R28">
        <v>0.21892900000000001</v>
      </c>
      <c r="S28">
        <v>0.180287</v>
      </c>
      <c r="T28">
        <v>0.37785400000000002</v>
      </c>
      <c r="U28">
        <v>0.14816799999999999</v>
      </c>
      <c r="V28">
        <v>0.32958500000000002</v>
      </c>
      <c r="W28">
        <v>0.699125</v>
      </c>
      <c r="X28">
        <v>0.39490700000000001</v>
      </c>
      <c r="Y28">
        <v>0.34176600000000001</v>
      </c>
      <c r="Z28">
        <v>0.65197300000000002</v>
      </c>
      <c r="AA28">
        <v>0.62972700000000004</v>
      </c>
      <c r="AB28" s="6" t="s">
        <v>50</v>
      </c>
      <c r="AC28">
        <v>0.615089</v>
      </c>
      <c r="AD28">
        <v>0.40049899999999999</v>
      </c>
      <c r="AE28">
        <v>0.23649700000000001</v>
      </c>
      <c r="AF28">
        <v>0.19348599999999999</v>
      </c>
      <c r="AG28">
        <v>0.27443099999999998</v>
      </c>
      <c r="AH28">
        <v>0.251467</v>
      </c>
      <c r="AI28">
        <v>0.277277</v>
      </c>
      <c r="AJ28">
        <v>0.42288900000000001</v>
      </c>
      <c r="AK28">
        <v>0.45359100000000002</v>
      </c>
      <c r="AL28">
        <v>0.50184200000000001</v>
      </c>
      <c r="AM28">
        <v>0.53669900000000004</v>
      </c>
      <c r="AN28">
        <v>0.38594000000000001</v>
      </c>
      <c r="AO28">
        <v>0.353186</v>
      </c>
      <c r="AP28">
        <v>-0.29616900000000002</v>
      </c>
      <c r="AQ28">
        <v>-4.4641199999999999E-2</v>
      </c>
      <c r="AR28">
        <v>1.7886599999999999E-2</v>
      </c>
      <c r="AS28">
        <v>9.2289700000000002E-2</v>
      </c>
      <c r="AT28">
        <v>2.2997E-3</v>
      </c>
      <c r="AU28">
        <v>4.4122700000000001E-2</v>
      </c>
      <c r="AV28">
        <v>0.13895299999999999</v>
      </c>
      <c r="AW28">
        <v>-4.0209599999999998E-2</v>
      </c>
      <c r="AX28">
        <v>-0.196799</v>
      </c>
    </row>
    <row r="29" spans="1:50">
      <c r="A29" t="s">
        <v>42</v>
      </c>
      <c r="B29">
        <v>-0.401644</v>
      </c>
      <c r="C29">
        <v>-0.49957499999999999</v>
      </c>
      <c r="D29">
        <v>-0.607765</v>
      </c>
      <c r="E29">
        <v>-0.37286200000000003</v>
      </c>
      <c r="F29">
        <v>-0.280221</v>
      </c>
      <c r="G29">
        <v>-0.19953099999999999</v>
      </c>
      <c r="H29">
        <v>-0.38880199999999998</v>
      </c>
      <c r="I29">
        <v>-0.444828</v>
      </c>
      <c r="J29">
        <v>-0.517594</v>
      </c>
      <c r="K29">
        <v>-0.41985099999999997</v>
      </c>
      <c r="L29">
        <v>-0.39298</v>
      </c>
      <c r="M29">
        <v>0.15110000000000001</v>
      </c>
      <c r="N29">
        <v>0.201291</v>
      </c>
      <c r="O29">
        <v>-1.8377899999999999E-2</v>
      </c>
      <c r="P29">
        <v>-7.8981899999999994E-2</v>
      </c>
      <c r="Q29">
        <v>0.153835</v>
      </c>
      <c r="R29">
        <v>0.24856500000000001</v>
      </c>
      <c r="S29">
        <v>0.28923500000000002</v>
      </c>
      <c r="T29">
        <v>0.335982</v>
      </c>
      <c r="U29">
        <v>0.29552299999999998</v>
      </c>
      <c r="V29">
        <v>0.341084</v>
      </c>
      <c r="W29">
        <v>0.66547900000000004</v>
      </c>
      <c r="X29">
        <v>0.51126300000000002</v>
      </c>
      <c r="Y29">
        <v>0.33712199999999998</v>
      </c>
      <c r="Z29">
        <v>0.56949300000000003</v>
      </c>
      <c r="AA29">
        <v>0.62466600000000005</v>
      </c>
      <c r="AB29">
        <v>0.615089</v>
      </c>
      <c r="AC29" s="6" t="s">
        <v>50</v>
      </c>
      <c r="AD29">
        <v>0.33910200000000001</v>
      </c>
      <c r="AE29">
        <v>0.22012799999999999</v>
      </c>
      <c r="AF29">
        <v>0.111028</v>
      </c>
      <c r="AG29">
        <v>0.15229000000000001</v>
      </c>
      <c r="AH29">
        <v>0.29433799999999999</v>
      </c>
      <c r="AI29">
        <v>0.427423</v>
      </c>
      <c r="AJ29">
        <v>0.53442999999999996</v>
      </c>
      <c r="AK29">
        <v>0.484931</v>
      </c>
      <c r="AL29">
        <v>0.47272599999999998</v>
      </c>
      <c r="AM29">
        <v>0.54396199999999995</v>
      </c>
      <c r="AN29">
        <v>0.320882</v>
      </c>
      <c r="AO29">
        <v>0.31079800000000002</v>
      </c>
      <c r="AP29">
        <v>-0.35775499999999999</v>
      </c>
      <c r="AQ29">
        <v>-0.18881800000000001</v>
      </c>
      <c r="AR29">
        <v>-0.103063</v>
      </c>
      <c r="AS29">
        <v>-0.133131</v>
      </c>
      <c r="AT29">
        <v>-0.155724</v>
      </c>
      <c r="AU29">
        <v>9.1299500000000006E-2</v>
      </c>
      <c r="AV29">
        <v>0.10983800000000001</v>
      </c>
      <c r="AW29">
        <v>-0.111205</v>
      </c>
      <c r="AX29">
        <v>-0.31129400000000002</v>
      </c>
    </row>
    <row r="30" spans="1:50">
      <c r="A30" t="s">
        <v>29</v>
      </c>
      <c r="B30">
        <v>-0.44151299999999999</v>
      </c>
      <c r="C30">
        <v>-0.52849000000000002</v>
      </c>
      <c r="D30">
        <v>-0.38325100000000001</v>
      </c>
      <c r="E30">
        <v>-0.48618499999999998</v>
      </c>
      <c r="F30">
        <v>-0.41600700000000002</v>
      </c>
      <c r="G30">
        <v>-0.203844</v>
      </c>
      <c r="H30">
        <v>-0.33885999999999999</v>
      </c>
      <c r="I30">
        <v>-0.257884</v>
      </c>
      <c r="J30">
        <v>-0.48413099999999998</v>
      </c>
      <c r="K30">
        <v>-0.51698599999999995</v>
      </c>
      <c r="L30">
        <v>-0.37461800000000001</v>
      </c>
      <c r="M30">
        <v>-0.239258</v>
      </c>
      <c r="N30">
        <v>-6.61297E-2</v>
      </c>
      <c r="O30">
        <v>-3.2895099999999997E-2</v>
      </c>
      <c r="P30">
        <v>0.197958</v>
      </c>
      <c r="Q30">
        <v>0.156972</v>
      </c>
      <c r="R30">
        <v>0.18596699999999999</v>
      </c>
      <c r="S30">
        <v>4.56248E-2</v>
      </c>
      <c r="T30">
        <v>7.5854599999999994E-2</v>
      </c>
      <c r="U30">
        <v>9.5688599999999999E-2</v>
      </c>
      <c r="V30">
        <v>0.44098199999999999</v>
      </c>
      <c r="W30">
        <v>0.56646300000000005</v>
      </c>
      <c r="X30">
        <v>0.30002499999999999</v>
      </c>
      <c r="Y30">
        <v>0.48947099999999999</v>
      </c>
      <c r="Z30">
        <v>0.38697700000000002</v>
      </c>
      <c r="AA30">
        <v>0.51179600000000003</v>
      </c>
      <c r="AB30">
        <v>0.40049899999999999</v>
      </c>
      <c r="AC30">
        <v>0.33910200000000001</v>
      </c>
      <c r="AD30" s="6" t="s">
        <v>50</v>
      </c>
      <c r="AE30">
        <v>0.305087</v>
      </c>
      <c r="AF30">
        <v>0.34048600000000001</v>
      </c>
      <c r="AG30">
        <v>0.540964</v>
      </c>
      <c r="AH30">
        <v>0.376112</v>
      </c>
      <c r="AI30">
        <v>7.7441599999999999E-2</v>
      </c>
      <c r="AJ30">
        <v>0.32811899999999999</v>
      </c>
      <c r="AK30">
        <v>0.40117399999999998</v>
      </c>
      <c r="AL30">
        <v>0.38366699999999998</v>
      </c>
      <c r="AM30">
        <v>0.38848500000000002</v>
      </c>
      <c r="AN30">
        <v>0.24540100000000001</v>
      </c>
      <c r="AO30">
        <v>0.34594399999999997</v>
      </c>
      <c r="AP30">
        <v>-9.5376600000000006E-2</v>
      </c>
      <c r="AQ30">
        <v>-1.2705599999999999E-2</v>
      </c>
      <c r="AR30">
        <v>-1.61444E-2</v>
      </c>
      <c r="AS30">
        <v>8.8318400000000005E-2</v>
      </c>
      <c r="AT30">
        <v>7.7961299999999997E-2</v>
      </c>
      <c r="AU30">
        <v>0.207289</v>
      </c>
      <c r="AV30">
        <v>-0.29787000000000002</v>
      </c>
      <c r="AW30">
        <v>-0.23456199999999999</v>
      </c>
      <c r="AX30">
        <v>-0.26869199999999999</v>
      </c>
    </row>
    <row r="31" spans="1:50">
      <c r="A31" t="s">
        <v>20</v>
      </c>
      <c r="B31">
        <v>-0.11459800000000001</v>
      </c>
      <c r="C31">
        <v>-0.206952</v>
      </c>
      <c r="D31">
        <v>-0.29868299999999998</v>
      </c>
      <c r="E31">
        <v>-0.45053900000000002</v>
      </c>
      <c r="F31">
        <v>-0.14421999999999999</v>
      </c>
      <c r="G31">
        <v>-0.25298599999999999</v>
      </c>
      <c r="H31">
        <v>2.24035E-2</v>
      </c>
      <c r="I31">
        <v>9.5931699999999995E-2</v>
      </c>
      <c r="J31">
        <v>-0.13203300000000001</v>
      </c>
      <c r="K31">
        <v>-0.139122</v>
      </c>
      <c r="L31">
        <v>-0.115066</v>
      </c>
      <c r="M31">
        <v>-0.28662900000000002</v>
      </c>
      <c r="N31">
        <v>-8.3099999999999993E-2</v>
      </c>
      <c r="O31">
        <v>-0.12529899999999999</v>
      </c>
      <c r="P31">
        <v>9.9227299999999994E-3</v>
      </c>
      <c r="Q31">
        <v>0.12193900000000001</v>
      </c>
      <c r="R31">
        <v>7.3144400000000004E-4</v>
      </c>
      <c r="S31">
        <v>-5.9526999999999997E-2</v>
      </c>
      <c r="T31">
        <v>1.6100099999999999E-2</v>
      </c>
      <c r="U31">
        <v>-0.13419600000000001</v>
      </c>
      <c r="V31">
        <v>0.39222699999999999</v>
      </c>
      <c r="W31">
        <v>0.19950899999999999</v>
      </c>
      <c r="X31">
        <v>1.7035100000000001E-2</v>
      </c>
      <c r="Y31">
        <v>5.5676900000000001E-2</v>
      </c>
      <c r="Z31">
        <v>0.18834799999999999</v>
      </c>
      <c r="AA31">
        <v>0.24401900000000001</v>
      </c>
      <c r="AB31">
        <v>0.23649700000000001</v>
      </c>
      <c r="AC31">
        <v>0.22012799999999999</v>
      </c>
      <c r="AD31">
        <v>0.305087</v>
      </c>
      <c r="AE31" s="6" t="s">
        <v>50</v>
      </c>
      <c r="AF31">
        <v>0.109448</v>
      </c>
      <c r="AG31">
        <v>0.31797500000000001</v>
      </c>
      <c r="AH31">
        <v>0.22419700000000001</v>
      </c>
      <c r="AI31">
        <v>4.47993E-2</v>
      </c>
      <c r="AJ31">
        <v>0.12506700000000001</v>
      </c>
      <c r="AK31">
        <v>0.17855099999999999</v>
      </c>
      <c r="AL31">
        <v>0.18983700000000001</v>
      </c>
      <c r="AM31">
        <v>0.198324</v>
      </c>
      <c r="AN31">
        <v>0.19591500000000001</v>
      </c>
      <c r="AO31">
        <v>0.39922200000000002</v>
      </c>
      <c r="AP31">
        <v>-1.44916E-2</v>
      </c>
      <c r="AQ31">
        <v>0.133129</v>
      </c>
      <c r="AR31">
        <v>0.24415600000000001</v>
      </c>
      <c r="AS31">
        <v>6.20005E-2</v>
      </c>
      <c r="AT31">
        <v>9.19103E-2</v>
      </c>
      <c r="AU31">
        <v>0.21215899999999999</v>
      </c>
      <c r="AV31">
        <v>3.1489499999999997E-2</v>
      </c>
      <c r="AW31">
        <v>3.4132999999999997E-2</v>
      </c>
      <c r="AX31">
        <v>-9.5317500000000003E-3</v>
      </c>
    </row>
    <row r="32" spans="1:50">
      <c r="A32" t="s">
        <v>37</v>
      </c>
      <c r="B32">
        <v>-0.14860000000000001</v>
      </c>
      <c r="C32">
        <v>-0.18565400000000001</v>
      </c>
      <c r="D32">
        <v>-0.15683900000000001</v>
      </c>
      <c r="E32">
        <v>-0.2351</v>
      </c>
      <c r="F32">
        <v>7.4165900000000007E-2</v>
      </c>
      <c r="G32">
        <v>0.17956</v>
      </c>
      <c r="H32">
        <v>-9.9060200000000001E-2</v>
      </c>
      <c r="I32">
        <v>-0.132385</v>
      </c>
      <c r="J32">
        <v>-0.13830999999999999</v>
      </c>
      <c r="K32">
        <v>-0.22255900000000001</v>
      </c>
      <c r="L32">
        <v>-0.111496</v>
      </c>
      <c r="M32">
        <v>-5.3303200000000002E-2</v>
      </c>
      <c r="N32">
        <v>-5.2998499999999997E-2</v>
      </c>
      <c r="O32">
        <v>-0.10468</v>
      </c>
      <c r="P32">
        <v>0.48552400000000001</v>
      </c>
      <c r="Q32">
        <v>-2.0188399999999999E-2</v>
      </c>
      <c r="R32">
        <v>6.3696500000000003E-2</v>
      </c>
      <c r="S32">
        <v>3.5448199999999999E-2</v>
      </c>
      <c r="T32">
        <v>-3.7386599999999999E-2</v>
      </c>
      <c r="U32">
        <v>-0.30409999999999998</v>
      </c>
      <c r="V32">
        <v>0.13299800000000001</v>
      </c>
      <c r="W32">
        <v>9.7685800000000003E-2</v>
      </c>
      <c r="X32">
        <v>-3.5973600000000001E-2</v>
      </c>
      <c r="Y32">
        <v>0.14366799999999999</v>
      </c>
      <c r="Z32">
        <v>0.17469299999999999</v>
      </c>
      <c r="AA32">
        <v>0.121365</v>
      </c>
      <c r="AB32">
        <v>0.19348599999999999</v>
      </c>
      <c r="AC32">
        <v>0.111028</v>
      </c>
      <c r="AD32">
        <v>0.34048600000000001</v>
      </c>
      <c r="AE32">
        <v>0.109448</v>
      </c>
      <c r="AF32" s="6" t="s">
        <v>50</v>
      </c>
      <c r="AG32">
        <v>0.47325600000000001</v>
      </c>
      <c r="AH32">
        <v>0.36274699999999999</v>
      </c>
      <c r="AI32">
        <v>0.20391300000000001</v>
      </c>
      <c r="AJ32">
        <v>0.13202900000000001</v>
      </c>
      <c r="AK32">
        <v>0.197573</v>
      </c>
      <c r="AL32">
        <v>0.29921599999999998</v>
      </c>
      <c r="AM32">
        <v>0.22217799999999999</v>
      </c>
      <c r="AN32">
        <v>0.14743400000000001</v>
      </c>
      <c r="AO32">
        <v>0.12775700000000001</v>
      </c>
      <c r="AP32">
        <v>-5.4643600000000001E-2</v>
      </c>
      <c r="AQ32">
        <v>0.13234000000000001</v>
      </c>
      <c r="AR32">
        <v>8.4234299999999998E-2</v>
      </c>
      <c r="AS32">
        <v>4.2778099999999999E-2</v>
      </c>
      <c r="AT32">
        <v>0.460868</v>
      </c>
      <c r="AU32">
        <v>9.9407700000000002E-2</v>
      </c>
      <c r="AV32">
        <v>-0.16708799999999999</v>
      </c>
      <c r="AW32">
        <v>5.3604999999999998E-3</v>
      </c>
      <c r="AX32">
        <v>-3.6145999999999998E-2</v>
      </c>
    </row>
    <row r="33" spans="1:50">
      <c r="A33" t="s">
        <v>31</v>
      </c>
      <c r="B33">
        <v>-0.24591299999999999</v>
      </c>
      <c r="C33">
        <v>-0.28636099999999998</v>
      </c>
      <c r="D33">
        <v>-0.109206</v>
      </c>
      <c r="E33">
        <v>-0.29740299999999997</v>
      </c>
      <c r="F33">
        <v>-0.191526</v>
      </c>
      <c r="G33">
        <v>-0.17465800000000001</v>
      </c>
      <c r="H33">
        <v>-0.100647</v>
      </c>
      <c r="I33">
        <v>-0.163887</v>
      </c>
      <c r="J33">
        <v>-0.25690099999999999</v>
      </c>
      <c r="K33">
        <v>-0.27864800000000001</v>
      </c>
      <c r="L33">
        <v>-0.20225699999999999</v>
      </c>
      <c r="M33">
        <v>-9.6907800000000002E-2</v>
      </c>
      <c r="N33">
        <v>-9.1841099999999995E-2</v>
      </c>
      <c r="O33">
        <v>-9.2252700000000007E-2</v>
      </c>
      <c r="P33">
        <v>0.363062</v>
      </c>
      <c r="Q33">
        <v>6.7421300000000003E-2</v>
      </c>
      <c r="R33">
        <v>0.19148000000000001</v>
      </c>
      <c r="S33">
        <v>3.0586200000000001E-2</v>
      </c>
      <c r="T33">
        <v>6.1741699999999997E-2</v>
      </c>
      <c r="U33">
        <v>-0.110205</v>
      </c>
      <c r="V33">
        <v>0.34673500000000002</v>
      </c>
      <c r="W33">
        <v>0.253498</v>
      </c>
      <c r="X33">
        <v>0.121834</v>
      </c>
      <c r="Y33">
        <v>0.30598500000000001</v>
      </c>
      <c r="Z33">
        <v>0.295904</v>
      </c>
      <c r="AA33">
        <v>0.31725999999999999</v>
      </c>
      <c r="AB33">
        <v>0.27443099999999998</v>
      </c>
      <c r="AC33">
        <v>0.15229000000000001</v>
      </c>
      <c r="AD33">
        <v>0.540964</v>
      </c>
      <c r="AE33">
        <v>0.31797500000000001</v>
      </c>
      <c r="AF33">
        <v>0.47325600000000001</v>
      </c>
      <c r="AG33" s="6" t="s">
        <v>50</v>
      </c>
      <c r="AH33">
        <v>0.218635</v>
      </c>
      <c r="AI33">
        <v>2.9003399999999999E-2</v>
      </c>
      <c r="AJ33">
        <v>9.9277000000000004E-2</v>
      </c>
      <c r="AK33">
        <v>0.22377</v>
      </c>
      <c r="AL33">
        <v>0.236898</v>
      </c>
      <c r="AM33">
        <v>0.289684</v>
      </c>
      <c r="AN33">
        <v>0.266403</v>
      </c>
      <c r="AO33">
        <v>0.19698199999999999</v>
      </c>
      <c r="AP33">
        <v>-8.4511499999999993E-3</v>
      </c>
      <c r="AQ33">
        <v>0.18556900000000001</v>
      </c>
      <c r="AR33">
        <v>6.3603499999999993E-2</v>
      </c>
      <c r="AS33">
        <v>0.10828400000000001</v>
      </c>
      <c r="AT33">
        <v>0.27822799999999998</v>
      </c>
      <c r="AU33">
        <v>0.126802</v>
      </c>
      <c r="AV33">
        <v>-0.13670399999999999</v>
      </c>
      <c r="AW33">
        <v>-2.9484799999999999E-2</v>
      </c>
      <c r="AX33">
        <v>4.1915099999999999E-3</v>
      </c>
    </row>
    <row r="34" spans="1:50">
      <c r="A34" t="s">
        <v>36</v>
      </c>
      <c r="B34">
        <v>-8.0339599999999997E-2</v>
      </c>
      <c r="C34">
        <v>-0.18901200000000001</v>
      </c>
      <c r="D34">
        <v>-0.37220999999999999</v>
      </c>
      <c r="E34">
        <v>-0.33426400000000001</v>
      </c>
      <c r="F34">
        <v>-0.16586100000000001</v>
      </c>
      <c r="G34">
        <v>0.17813599999999999</v>
      </c>
      <c r="H34">
        <v>-8.3362900000000004E-2</v>
      </c>
      <c r="I34">
        <v>9.3987799999999996E-2</v>
      </c>
      <c r="J34">
        <v>1.32567E-2</v>
      </c>
      <c r="K34">
        <v>-5.4264300000000001E-2</v>
      </c>
      <c r="L34">
        <v>8.2845000000000002E-2</v>
      </c>
      <c r="M34">
        <v>-8.4545899999999993E-2</v>
      </c>
      <c r="N34">
        <v>4.3377800000000001E-2</v>
      </c>
      <c r="O34">
        <v>7.3528899999999994E-2</v>
      </c>
      <c r="P34">
        <v>0.13723099999999999</v>
      </c>
      <c r="Q34">
        <v>-3.7662899999999999E-2</v>
      </c>
      <c r="R34">
        <v>0.13914099999999999</v>
      </c>
      <c r="S34">
        <v>0.172739</v>
      </c>
      <c r="T34">
        <v>4.4870800000000001E-3</v>
      </c>
      <c r="U34">
        <v>-2.2910700000000001E-3</v>
      </c>
      <c r="V34">
        <v>0.15260299999999999</v>
      </c>
      <c r="W34">
        <v>4.8412400000000001E-2</v>
      </c>
      <c r="X34">
        <v>-7.2018499999999999E-2</v>
      </c>
      <c r="Y34">
        <v>0.101184</v>
      </c>
      <c r="Z34">
        <v>0.12851499999999999</v>
      </c>
      <c r="AA34">
        <v>9.8606799999999994E-2</v>
      </c>
      <c r="AB34">
        <v>0.251467</v>
      </c>
      <c r="AC34">
        <v>0.29433799999999999</v>
      </c>
      <c r="AD34">
        <v>0.376112</v>
      </c>
      <c r="AE34">
        <v>0.22419700000000001</v>
      </c>
      <c r="AF34">
        <v>0.36274699999999999</v>
      </c>
      <c r="AG34">
        <v>0.218635</v>
      </c>
      <c r="AH34" s="6" t="s">
        <v>50</v>
      </c>
      <c r="AI34">
        <v>0.33810800000000002</v>
      </c>
      <c r="AJ34">
        <v>0.49539499999999997</v>
      </c>
      <c r="AK34">
        <v>0.35745300000000002</v>
      </c>
      <c r="AL34">
        <v>0.35644799999999999</v>
      </c>
      <c r="AM34">
        <v>0.44942900000000002</v>
      </c>
      <c r="AN34">
        <v>0.35386699999999999</v>
      </c>
      <c r="AO34">
        <v>0.341723</v>
      </c>
      <c r="AP34">
        <v>-9.0118699999999996E-2</v>
      </c>
      <c r="AQ34">
        <v>-4.0412200000000002E-2</v>
      </c>
      <c r="AR34">
        <v>5.3523899999999999E-2</v>
      </c>
      <c r="AS34">
        <v>0.21202699999999999</v>
      </c>
      <c r="AT34">
        <v>0.31892799999999999</v>
      </c>
      <c r="AU34">
        <v>0.28461700000000001</v>
      </c>
      <c r="AV34">
        <v>0.15249599999999999</v>
      </c>
      <c r="AW34">
        <v>0.18889500000000001</v>
      </c>
      <c r="AX34">
        <v>9.2290300000000006E-2</v>
      </c>
    </row>
    <row r="35" spans="1:50">
      <c r="A35" t="s">
        <v>46</v>
      </c>
      <c r="B35">
        <v>-0.19381300000000001</v>
      </c>
      <c r="C35">
        <v>-0.17857300000000001</v>
      </c>
      <c r="D35">
        <v>-0.26871299999999998</v>
      </c>
      <c r="E35">
        <v>-6.8574300000000005E-2</v>
      </c>
      <c r="F35">
        <v>1.90829E-2</v>
      </c>
      <c r="G35">
        <v>3.9339499999999999E-2</v>
      </c>
      <c r="H35">
        <v>-0.15482899999999999</v>
      </c>
      <c r="I35">
        <v>-0.20643600000000001</v>
      </c>
      <c r="J35">
        <v>-0.106241</v>
      </c>
      <c r="K35">
        <v>-7.1909200000000006E-2</v>
      </c>
      <c r="L35">
        <v>-7.63876E-2</v>
      </c>
      <c r="M35">
        <v>0.327928</v>
      </c>
      <c r="N35">
        <v>-3.3523699999999997E-2</v>
      </c>
      <c r="O35">
        <v>-5.3789299999999998E-2</v>
      </c>
      <c r="P35">
        <v>6.5015400000000001E-3</v>
      </c>
      <c r="Q35">
        <v>-0.10660500000000001</v>
      </c>
      <c r="R35">
        <v>-8.3391499999999993E-2</v>
      </c>
      <c r="S35">
        <v>0.150005</v>
      </c>
      <c r="T35">
        <v>0.242315</v>
      </c>
      <c r="U35">
        <v>0.13544500000000001</v>
      </c>
      <c r="V35">
        <v>1.2183599999999999E-2</v>
      </c>
      <c r="W35">
        <v>0.16225999999999999</v>
      </c>
      <c r="X35">
        <v>0.12334100000000001</v>
      </c>
      <c r="Y35">
        <v>2.0317100000000001E-2</v>
      </c>
      <c r="Z35">
        <v>0.234546</v>
      </c>
      <c r="AA35">
        <v>0.229188</v>
      </c>
      <c r="AB35">
        <v>0.277277</v>
      </c>
      <c r="AC35">
        <v>0.427423</v>
      </c>
      <c r="AD35">
        <v>7.7441599999999999E-2</v>
      </c>
      <c r="AE35">
        <v>4.47993E-2</v>
      </c>
      <c r="AF35">
        <v>0.20391300000000001</v>
      </c>
      <c r="AG35">
        <v>2.9003399999999999E-2</v>
      </c>
      <c r="AH35">
        <v>0.33810800000000002</v>
      </c>
      <c r="AI35" s="6" t="s">
        <v>50</v>
      </c>
      <c r="AJ35">
        <v>0.31736399999999998</v>
      </c>
      <c r="AK35">
        <v>0.25536300000000001</v>
      </c>
      <c r="AL35">
        <v>0.42966199999999999</v>
      </c>
      <c r="AM35">
        <v>0.44186700000000001</v>
      </c>
      <c r="AN35">
        <v>0.30641699999999999</v>
      </c>
      <c r="AO35">
        <v>0.251996</v>
      </c>
      <c r="AP35">
        <v>-0.14982300000000001</v>
      </c>
      <c r="AQ35">
        <v>-1.9966000000000001E-2</v>
      </c>
      <c r="AR35">
        <v>3.2070899999999999E-2</v>
      </c>
      <c r="AS35">
        <v>0.151198</v>
      </c>
      <c r="AT35">
        <v>0.19150600000000001</v>
      </c>
      <c r="AU35">
        <v>3.87985E-2</v>
      </c>
      <c r="AV35">
        <v>0.29245900000000002</v>
      </c>
      <c r="AW35">
        <v>0.28953899999999999</v>
      </c>
      <c r="AX35">
        <v>9.6722299999999997E-2</v>
      </c>
    </row>
    <row r="36" spans="1:50">
      <c r="A36" t="s">
        <v>48</v>
      </c>
      <c r="B36">
        <v>-0.35009200000000001</v>
      </c>
      <c r="C36">
        <v>-0.41969400000000001</v>
      </c>
      <c r="D36">
        <v>-0.53604600000000002</v>
      </c>
      <c r="E36">
        <v>-0.38408399999999998</v>
      </c>
      <c r="F36">
        <v>-0.37337500000000001</v>
      </c>
      <c r="G36">
        <v>2.93555E-2</v>
      </c>
      <c r="H36">
        <v>-0.33951500000000001</v>
      </c>
      <c r="I36">
        <v>-0.226969</v>
      </c>
      <c r="J36">
        <v>-0.177589</v>
      </c>
      <c r="K36">
        <v>-0.197435</v>
      </c>
      <c r="L36">
        <v>-2.8157700000000001E-2</v>
      </c>
      <c r="M36">
        <v>-0.104503</v>
      </c>
      <c r="N36">
        <v>-0.105782</v>
      </c>
      <c r="O36">
        <v>7.2823700000000005E-2</v>
      </c>
      <c r="P36">
        <v>-0.16422800000000001</v>
      </c>
      <c r="Q36">
        <v>-0.179727</v>
      </c>
      <c r="R36">
        <v>0.23169699999999999</v>
      </c>
      <c r="S36">
        <v>0.28320200000000001</v>
      </c>
      <c r="T36">
        <v>6.1297499999999998E-2</v>
      </c>
      <c r="U36">
        <v>0.29595199999999999</v>
      </c>
      <c r="V36">
        <v>0.31247399999999997</v>
      </c>
      <c r="W36">
        <v>0.38438099999999997</v>
      </c>
      <c r="X36">
        <v>0.17563699999999999</v>
      </c>
      <c r="Y36">
        <v>0.269596</v>
      </c>
      <c r="Z36">
        <v>0.19234699999999999</v>
      </c>
      <c r="AA36">
        <v>0.32785399999999998</v>
      </c>
      <c r="AB36">
        <v>0.42288900000000001</v>
      </c>
      <c r="AC36">
        <v>0.53442999999999996</v>
      </c>
      <c r="AD36">
        <v>0.32811899999999999</v>
      </c>
      <c r="AE36">
        <v>0.12506700000000001</v>
      </c>
      <c r="AF36">
        <v>0.13202900000000001</v>
      </c>
      <c r="AG36">
        <v>9.9277000000000004E-2</v>
      </c>
      <c r="AH36">
        <v>0.49539499999999997</v>
      </c>
      <c r="AI36">
        <v>0.31736399999999998</v>
      </c>
      <c r="AJ36" s="6" t="s">
        <v>50</v>
      </c>
      <c r="AK36">
        <v>0.67071199999999997</v>
      </c>
      <c r="AL36">
        <v>0.60106000000000004</v>
      </c>
      <c r="AM36">
        <v>0.65454199999999996</v>
      </c>
      <c r="AN36">
        <v>0.53021300000000005</v>
      </c>
      <c r="AO36">
        <v>0.49997799999999998</v>
      </c>
      <c r="AP36">
        <v>-0.12228</v>
      </c>
      <c r="AQ36">
        <v>1.8317900000000002E-2</v>
      </c>
      <c r="AR36">
        <v>0.27164700000000003</v>
      </c>
      <c r="AS36">
        <v>0.27434999999999998</v>
      </c>
      <c r="AT36">
        <v>0.28645999999999999</v>
      </c>
      <c r="AU36">
        <v>0.46812599999999999</v>
      </c>
      <c r="AV36">
        <v>0.12687100000000001</v>
      </c>
      <c r="AW36">
        <v>5.1884100000000002E-2</v>
      </c>
      <c r="AX36">
        <v>5.8911400000000003E-2</v>
      </c>
    </row>
    <row r="37" spans="1:50">
      <c r="A37" t="s">
        <v>49</v>
      </c>
      <c r="B37">
        <v>-0.43158000000000002</v>
      </c>
      <c r="C37">
        <v>-0.59877999999999998</v>
      </c>
      <c r="D37">
        <v>-0.49551499999999998</v>
      </c>
      <c r="E37">
        <v>-0.454932</v>
      </c>
      <c r="F37">
        <v>-0.38934099999999999</v>
      </c>
      <c r="G37">
        <v>-0.219859</v>
      </c>
      <c r="H37">
        <v>-0.467221</v>
      </c>
      <c r="I37">
        <v>-0.244704</v>
      </c>
      <c r="J37">
        <v>-0.24057000000000001</v>
      </c>
      <c r="K37">
        <v>-0.31897199999999998</v>
      </c>
      <c r="L37">
        <v>-0.130408</v>
      </c>
      <c r="M37">
        <v>-0.16344400000000001</v>
      </c>
      <c r="N37">
        <v>-0.17782500000000001</v>
      </c>
      <c r="O37">
        <v>-4.5294599999999997E-2</v>
      </c>
      <c r="P37">
        <v>-0.246972</v>
      </c>
      <c r="Q37">
        <v>-1.0107700000000001E-2</v>
      </c>
      <c r="R37">
        <v>0.11587699999999999</v>
      </c>
      <c r="S37">
        <v>0.200903</v>
      </c>
      <c r="T37">
        <v>-0.120515</v>
      </c>
      <c r="U37">
        <v>0.36999900000000002</v>
      </c>
      <c r="V37">
        <v>0.52339000000000002</v>
      </c>
      <c r="W37">
        <v>0.51917199999999997</v>
      </c>
      <c r="X37">
        <v>0.32683400000000001</v>
      </c>
      <c r="Y37">
        <v>0.40756300000000001</v>
      </c>
      <c r="Z37">
        <v>0.26973599999999998</v>
      </c>
      <c r="AA37">
        <v>0.39255899999999999</v>
      </c>
      <c r="AB37">
        <v>0.45359100000000002</v>
      </c>
      <c r="AC37">
        <v>0.484931</v>
      </c>
      <c r="AD37">
        <v>0.40117399999999998</v>
      </c>
      <c r="AE37">
        <v>0.17855099999999999</v>
      </c>
      <c r="AF37">
        <v>0.197573</v>
      </c>
      <c r="AG37">
        <v>0.22377</v>
      </c>
      <c r="AH37">
        <v>0.35745300000000002</v>
      </c>
      <c r="AI37">
        <v>0.25536300000000001</v>
      </c>
      <c r="AJ37">
        <v>0.67071199999999997</v>
      </c>
      <c r="AK37" s="6" t="s">
        <v>50</v>
      </c>
      <c r="AL37">
        <v>0.65004799999999996</v>
      </c>
      <c r="AM37">
        <v>0.69531200000000004</v>
      </c>
      <c r="AN37">
        <v>0.52606799999999998</v>
      </c>
      <c r="AO37">
        <v>0.59619299999999997</v>
      </c>
      <c r="AP37">
        <v>0.112181</v>
      </c>
      <c r="AQ37">
        <v>0.18432200000000001</v>
      </c>
      <c r="AR37">
        <v>0.27616299999999999</v>
      </c>
      <c r="AS37">
        <v>0.30927700000000002</v>
      </c>
      <c r="AT37">
        <v>0.35549999999999998</v>
      </c>
      <c r="AU37">
        <v>0.50373400000000002</v>
      </c>
      <c r="AV37">
        <v>6.0678000000000003E-2</v>
      </c>
      <c r="AW37">
        <v>-2.9719300000000001E-2</v>
      </c>
      <c r="AX37">
        <v>0.15656200000000001</v>
      </c>
    </row>
    <row r="38" spans="1:50">
      <c r="A38" t="s">
        <v>47</v>
      </c>
      <c r="B38">
        <v>-0.60502699999999998</v>
      </c>
      <c r="C38">
        <v>-0.55925499999999995</v>
      </c>
      <c r="D38">
        <v>-0.56698300000000001</v>
      </c>
      <c r="E38">
        <v>-0.44156699999999999</v>
      </c>
      <c r="F38">
        <v>-0.35071799999999997</v>
      </c>
      <c r="G38">
        <v>-0.19279399999999999</v>
      </c>
      <c r="H38">
        <v>-0.44567699999999999</v>
      </c>
      <c r="I38">
        <v>-0.318077</v>
      </c>
      <c r="J38">
        <v>-0.41306399999999999</v>
      </c>
      <c r="K38">
        <v>-0.47006100000000001</v>
      </c>
      <c r="L38">
        <v>-0.221362</v>
      </c>
      <c r="M38">
        <v>4.6823799999999999E-2</v>
      </c>
      <c r="N38">
        <v>-0.36727799999999999</v>
      </c>
      <c r="O38">
        <v>-0.24565699999999999</v>
      </c>
      <c r="P38">
        <v>-0.21549199999999999</v>
      </c>
      <c r="Q38">
        <v>-0.158858</v>
      </c>
      <c r="R38">
        <v>-1.04311E-2</v>
      </c>
      <c r="S38">
        <v>9.7499699999999995E-2</v>
      </c>
      <c r="T38">
        <v>8.5799899999999998E-2</v>
      </c>
      <c r="U38">
        <v>0.21662899999999999</v>
      </c>
      <c r="V38">
        <v>0.29814099999999999</v>
      </c>
      <c r="W38">
        <v>0.60680500000000004</v>
      </c>
      <c r="X38">
        <v>0.32439200000000001</v>
      </c>
      <c r="Y38">
        <v>0.38374200000000003</v>
      </c>
      <c r="Z38">
        <v>0.46371400000000002</v>
      </c>
      <c r="AA38">
        <v>0.53929199999999999</v>
      </c>
      <c r="AB38">
        <v>0.50184200000000001</v>
      </c>
      <c r="AC38">
        <v>0.47272599999999998</v>
      </c>
      <c r="AD38">
        <v>0.38366699999999998</v>
      </c>
      <c r="AE38">
        <v>0.18983700000000001</v>
      </c>
      <c r="AF38">
        <v>0.29921599999999998</v>
      </c>
      <c r="AG38">
        <v>0.236898</v>
      </c>
      <c r="AH38">
        <v>0.35644799999999999</v>
      </c>
      <c r="AI38">
        <v>0.42966199999999999</v>
      </c>
      <c r="AJ38">
        <v>0.60106000000000004</v>
      </c>
      <c r="AK38">
        <v>0.65004799999999996</v>
      </c>
      <c r="AL38" s="6" t="s">
        <v>50</v>
      </c>
      <c r="AM38">
        <v>0.85196000000000005</v>
      </c>
      <c r="AN38">
        <v>0.66247900000000004</v>
      </c>
      <c r="AO38">
        <v>0.51984399999999997</v>
      </c>
      <c r="AP38">
        <v>5.1476899999999999E-2</v>
      </c>
      <c r="AQ38">
        <v>0.36948500000000001</v>
      </c>
      <c r="AR38">
        <v>0.31676500000000002</v>
      </c>
      <c r="AS38">
        <v>0.27280100000000002</v>
      </c>
      <c r="AT38">
        <v>0.47567599999999999</v>
      </c>
      <c r="AU38">
        <v>0.393982</v>
      </c>
      <c r="AV38">
        <v>0.116241</v>
      </c>
      <c r="AW38">
        <v>9.8552399999999998E-2</v>
      </c>
      <c r="AX38">
        <v>2.4631199999999999E-2</v>
      </c>
    </row>
    <row r="39" spans="1:50">
      <c r="A39" t="s">
        <v>0</v>
      </c>
      <c r="B39">
        <v>-0.57600899999999999</v>
      </c>
      <c r="C39">
        <v>-0.52761499999999995</v>
      </c>
      <c r="D39">
        <v>-0.52200299999999999</v>
      </c>
      <c r="E39">
        <v>-0.400978</v>
      </c>
      <c r="F39">
        <v>-0.33557199999999998</v>
      </c>
      <c r="G39">
        <v>-0.24909500000000001</v>
      </c>
      <c r="H39">
        <v>-0.38978699999999999</v>
      </c>
      <c r="I39">
        <v>-0.30823899999999999</v>
      </c>
      <c r="J39">
        <v>-0.33317200000000002</v>
      </c>
      <c r="K39">
        <v>-0.33509899999999998</v>
      </c>
      <c r="L39">
        <v>-0.15124000000000001</v>
      </c>
      <c r="M39">
        <v>0.113076</v>
      </c>
      <c r="N39">
        <v>-0.3175</v>
      </c>
      <c r="O39">
        <v>-0.16848199999999999</v>
      </c>
      <c r="P39">
        <v>-0.181066</v>
      </c>
      <c r="Q39">
        <v>-0.20588300000000001</v>
      </c>
      <c r="R39">
        <v>4.7459000000000001E-2</v>
      </c>
      <c r="S39">
        <v>0.13227800000000001</v>
      </c>
      <c r="T39">
        <v>7.9714800000000002E-2</v>
      </c>
      <c r="U39">
        <v>0.36869200000000002</v>
      </c>
      <c r="V39">
        <v>0.26663199999999998</v>
      </c>
      <c r="W39">
        <v>0.56896100000000005</v>
      </c>
      <c r="X39">
        <v>0.310832</v>
      </c>
      <c r="Y39">
        <v>0.39346999999999999</v>
      </c>
      <c r="Z39">
        <v>0.435193</v>
      </c>
      <c r="AA39">
        <v>0.51350300000000004</v>
      </c>
      <c r="AB39">
        <v>0.53669900000000004</v>
      </c>
      <c r="AC39">
        <v>0.54396199999999995</v>
      </c>
      <c r="AD39">
        <v>0.38848500000000002</v>
      </c>
      <c r="AE39">
        <v>0.198324</v>
      </c>
      <c r="AF39">
        <v>0.22217799999999999</v>
      </c>
      <c r="AG39">
        <v>0.289684</v>
      </c>
      <c r="AH39">
        <v>0.44942900000000002</v>
      </c>
      <c r="AI39">
        <v>0.44186700000000001</v>
      </c>
      <c r="AJ39">
        <v>0.65454199999999996</v>
      </c>
      <c r="AK39">
        <v>0.69531200000000004</v>
      </c>
      <c r="AL39">
        <v>0.85196000000000005</v>
      </c>
      <c r="AM39" s="6" t="s">
        <v>50</v>
      </c>
      <c r="AN39">
        <v>0.68362100000000003</v>
      </c>
      <c r="AO39">
        <v>0.54198199999999996</v>
      </c>
      <c r="AP39">
        <v>1.9666599999999999E-4</v>
      </c>
      <c r="AQ39">
        <v>0.27654699999999999</v>
      </c>
      <c r="AR39">
        <v>0.32338600000000001</v>
      </c>
      <c r="AS39">
        <v>0.30857400000000001</v>
      </c>
      <c r="AT39">
        <v>0.432728</v>
      </c>
      <c r="AU39">
        <v>0.37503300000000001</v>
      </c>
      <c r="AV39">
        <v>0.27915499999999999</v>
      </c>
      <c r="AW39">
        <v>0.14757400000000001</v>
      </c>
      <c r="AX39">
        <v>0.122437</v>
      </c>
    </row>
    <row r="40" spans="1:50">
      <c r="A40" t="s">
        <v>18</v>
      </c>
      <c r="B40">
        <v>-0.433452</v>
      </c>
      <c r="C40">
        <v>-0.46217399999999997</v>
      </c>
      <c r="D40">
        <v>-0.44967299999999999</v>
      </c>
      <c r="E40">
        <v>-0.42449599999999998</v>
      </c>
      <c r="F40">
        <v>-0.30797799999999997</v>
      </c>
      <c r="G40">
        <v>-8.9431899999999995E-2</v>
      </c>
      <c r="H40">
        <v>-0.29398200000000002</v>
      </c>
      <c r="I40">
        <v>-6.22266E-2</v>
      </c>
      <c r="J40">
        <v>-9.1770500000000005E-2</v>
      </c>
      <c r="K40">
        <v>-5.8690699999999998E-2</v>
      </c>
      <c r="L40">
        <v>7.3677999999999999E-3</v>
      </c>
      <c r="M40">
        <v>-8.4250400000000003E-2</v>
      </c>
      <c r="N40">
        <v>-0.29825400000000002</v>
      </c>
      <c r="O40">
        <v>-9.9837700000000001E-2</v>
      </c>
      <c r="P40">
        <v>-0.23221700000000001</v>
      </c>
      <c r="Q40">
        <v>-0.19034300000000001</v>
      </c>
      <c r="R40">
        <v>-9.2781299999999997E-2</v>
      </c>
      <c r="S40">
        <v>7.5179700000000002E-2</v>
      </c>
      <c r="T40">
        <v>-0.10478</v>
      </c>
      <c r="U40">
        <v>0.194191</v>
      </c>
      <c r="V40">
        <v>0.35990299999999997</v>
      </c>
      <c r="W40">
        <v>0.34330500000000003</v>
      </c>
      <c r="X40">
        <v>0.21040200000000001</v>
      </c>
      <c r="Y40">
        <v>0.21446499999999999</v>
      </c>
      <c r="Z40">
        <v>0.26144400000000001</v>
      </c>
      <c r="AA40">
        <v>0.25570399999999999</v>
      </c>
      <c r="AB40">
        <v>0.38594000000000001</v>
      </c>
      <c r="AC40">
        <v>0.320882</v>
      </c>
      <c r="AD40">
        <v>0.24540100000000001</v>
      </c>
      <c r="AE40">
        <v>0.19591500000000001</v>
      </c>
      <c r="AF40">
        <v>0.14743400000000001</v>
      </c>
      <c r="AG40">
        <v>0.266403</v>
      </c>
      <c r="AH40">
        <v>0.35386699999999999</v>
      </c>
      <c r="AI40">
        <v>0.30641699999999999</v>
      </c>
      <c r="AJ40">
        <v>0.53021300000000005</v>
      </c>
      <c r="AK40">
        <v>0.52606799999999998</v>
      </c>
      <c r="AL40">
        <v>0.66247900000000004</v>
      </c>
      <c r="AM40">
        <v>0.68362100000000003</v>
      </c>
      <c r="AN40" s="6" t="s">
        <v>50</v>
      </c>
      <c r="AO40">
        <v>0.641038</v>
      </c>
      <c r="AP40">
        <v>0.193963</v>
      </c>
      <c r="AQ40">
        <v>0.289634</v>
      </c>
      <c r="AR40">
        <v>0.47209000000000001</v>
      </c>
      <c r="AS40">
        <v>0.40611700000000001</v>
      </c>
      <c r="AT40">
        <v>0.46724500000000002</v>
      </c>
      <c r="AU40">
        <v>0.47904799999999997</v>
      </c>
      <c r="AV40">
        <v>0.200679</v>
      </c>
      <c r="AW40">
        <v>0.19884099999999999</v>
      </c>
      <c r="AX40">
        <v>0.34507500000000002</v>
      </c>
    </row>
    <row r="41" spans="1:50">
      <c r="A41" t="s">
        <v>34</v>
      </c>
      <c r="B41">
        <v>-0.34281800000000001</v>
      </c>
      <c r="C41">
        <v>-0.48776700000000001</v>
      </c>
      <c r="D41">
        <v>-0.433753</v>
      </c>
      <c r="E41">
        <v>-0.46648899999999999</v>
      </c>
      <c r="F41">
        <v>-0.33005299999999999</v>
      </c>
      <c r="G41">
        <v>-0.118432</v>
      </c>
      <c r="H41">
        <v>-0.26942899999999997</v>
      </c>
      <c r="I41">
        <v>8.9595099999999997E-2</v>
      </c>
      <c r="J41">
        <v>-8.2205100000000003E-2</v>
      </c>
      <c r="K41">
        <v>-0.14779</v>
      </c>
      <c r="L41">
        <v>2.92836E-2</v>
      </c>
      <c r="M41">
        <v>-0.38730399999999998</v>
      </c>
      <c r="N41">
        <v>-0.23802400000000001</v>
      </c>
      <c r="O41">
        <v>1.7276099999999999E-2</v>
      </c>
      <c r="P41">
        <v>-0.135073</v>
      </c>
      <c r="Q41">
        <v>-0.120895</v>
      </c>
      <c r="R41">
        <v>-8.9823200000000006E-2</v>
      </c>
      <c r="S41">
        <v>0.11158700000000001</v>
      </c>
      <c r="T41">
        <v>-7.7254600000000007E-2</v>
      </c>
      <c r="U41">
        <v>0.29703000000000002</v>
      </c>
      <c r="V41">
        <v>0.58123499999999995</v>
      </c>
      <c r="W41">
        <v>0.37693399999999999</v>
      </c>
      <c r="X41">
        <v>0.12964500000000001</v>
      </c>
      <c r="Y41">
        <v>0.22906799999999999</v>
      </c>
      <c r="Z41">
        <v>0.146783</v>
      </c>
      <c r="AA41">
        <v>0.302624</v>
      </c>
      <c r="AB41">
        <v>0.353186</v>
      </c>
      <c r="AC41">
        <v>0.31079800000000002</v>
      </c>
      <c r="AD41">
        <v>0.34594399999999997</v>
      </c>
      <c r="AE41">
        <v>0.39922200000000002</v>
      </c>
      <c r="AF41">
        <v>0.12775700000000001</v>
      </c>
      <c r="AG41">
        <v>0.19698199999999999</v>
      </c>
      <c r="AH41">
        <v>0.341723</v>
      </c>
      <c r="AI41">
        <v>0.251996</v>
      </c>
      <c r="AJ41">
        <v>0.49997799999999998</v>
      </c>
      <c r="AK41">
        <v>0.59619299999999997</v>
      </c>
      <c r="AL41">
        <v>0.51984399999999997</v>
      </c>
      <c r="AM41">
        <v>0.54198199999999996</v>
      </c>
      <c r="AN41">
        <v>0.641038</v>
      </c>
      <c r="AO41" s="6" t="s">
        <v>50</v>
      </c>
      <c r="AP41">
        <v>0.141851</v>
      </c>
      <c r="AQ41">
        <v>0.29615799999999998</v>
      </c>
      <c r="AR41">
        <v>0.42930299999999999</v>
      </c>
      <c r="AS41">
        <v>0.51887799999999995</v>
      </c>
      <c r="AT41">
        <v>0.40724300000000002</v>
      </c>
      <c r="AU41">
        <v>0.63954</v>
      </c>
      <c r="AV41">
        <v>-4.2659500000000003E-2</v>
      </c>
      <c r="AW41">
        <v>9.4055100000000003E-2</v>
      </c>
      <c r="AX41">
        <v>0.326598</v>
      </c>
    </row>
    <row r="42" spans="1:50">
      <c r="A42" t="s">
        <v>11</v>
      </c>
      <c r="B42">
        <v>8.1243499999999996E-2</v>
      </c>
      <c r="C42">
        <v>8.1408599999999998E-2</v>
      </c>
      <c r="D42">
        <v>0.199271</v>
      </c>
      <c r="E42">
        <v>-2.79522E-2</v>
      </c>
      <c r="F42">
        <v>-7.8865600000000008E-3</v>
      </c>
      <c r="G42">
        <v>8.9711899999999997E-2</v>
      </c>
      <c r="H42">
        <v>8.2709699999999997E-2</v>
      </c>
      <c r="I42">
        <v>0.23482</v>
      </c>
      <c r="J42">
        <v>0.38552799999999998</v>
      </c>
      <c r="K42">
        <v>0.29733999999999999</v>
      </c>
      <c r="L42">
        <v>0.25123600000000001</v>
      </c>
      <c r="M42">
        <v>-0.13250200000000001</v>
      </c>
      <c r="N42">
        <v>-0.36824899999999999</v>
      </c>
      <c r="O42">
        <v>-0.11540400000000001</v>
      </c>
      <c r="P42">
        <v>-0.142036</v>
      </c>
      <c r="Q42">
        <v>-0.22137000000000001</v>
      </c>
      <c r="R42">
        <v>-0.36280299999999999</v>
      </c>
      <c r="S42">
        <v>-0.14469099999999999</v>
      </c>
      <c r="T42">
        <v>-0.46723199999999998</v>
      </c>
      <c r="U42">
        <v>6.02076E-2</v>
      </c>
      <c r="V42">
        <v>5.9680299999999999E-2</v>
      </c>
      <c r="W42">
        <v>-0.21704999999999999</v>
      </c>
      <c r="X42">
        <v>-6.3829899999999995E-2</v>
      </c>
      <c r="Y42">
        <v>-0.139122</v>
      </c>
      <c r="Z42">
        <v>-0.33938600000000002</v>
      </c>
      <c r="AA42">
        <v>-0.29627999999999999</v>
      </c>
      <c r="AB42">
        <v>-0.29616900000000002</v>
      </c>
      <c r="AC42">
        <v>-0.35775499999999999</v>
      </c>
      <c r="AD42">
        <v>-9.5376600000000006E-2</v>
      </c>
      <c r="AE42">
        <v>-1.44916E-2</v>
      </c>
      <c r="AF42">
        <v>-5.4643600000000001E-2</v>
      </c>
      <c r="AG42">
        <v>-8.4511499999999993E-3</v>
      </c>
      <c r="AH42">
        <v>-9.0118699999999996E-2</v>
      </c>
      <c r="AI42">
        <v>-0.14982300000000001</v>
      </c>
      <c r="AJ42">
        <v>-0.12228</v>
      </c>
      <c r="AK42">
        <v>0.112181</v>
      </c>
      <c r="AL42">
        <v>5.1476899999999999E-2</v>
      </c>
      <c r="AM42">
        <v>1.9666599999999999E-4</v>
      </c>
      <c r="AN42">
        <v>0.193963</v>
      </c>
      <c r="AO42">
        <v>0.141851</v>
      </c>
      <c r="AP42" s="6" t="s">
        <v>50</v>
      </c>
      <c r="AQ42">
        <v>0.28028599999999998</v>
      </c>
      <c r="AR42">
        <v>0.41625400000000001</v>
      </c>
      <c r="AS42">
        <v>0.24190999999999999</v>
      </c>
      <c r="AT42">
        <v>0.32125999999999999</v>
      </c>
      <c r="AU42">
        <v>0.27004699999999998</v>
      </c>
      <c r="AV42">
        <v>3.8123299999999999E-2</v>
      </c>
      <c r="AW42">
        <v>0.153063</v>
      </c>
      <c r="AX42">
        <v>0.47371099999999999</v>
      </c>
    </row>
    <row r="43" spans="1:50">
      <c r="A43" t="s">
        <v>30</v>
      </c>
      <c r="B43">
        <v>-0.29122799999999999</v>
      </c>
      <c r="C43">
        <v>-0.115536</v>
      </c>
      <c r="D43">
        <v>-7.3114E-3</v>
      </c>
      <c r="E43">
        <v>-9.3307899999999999E-2</v>
      </c>
      <c r="F43">
        <v>-2.96902E-2</v>
      </c>
      <c r="G43">
        <v>9.0236700000000003E-2</v>
      </c>
      <c r="H43">
        <v>7.8517400000000001E-2</v>
      </c>
      <c r="I43">
        <v>4.3915299999999997E-2</v>
      </c>
      <c r="J43">
        <v>9.5068299999999994E-2</v>
      </c>
      <c r="K43">
        <v>-3.9475000000000003E-2</v>
      </c>
      <c r="L43">
        <v>0.12529699999999999</v>
      </c>
      <c r="M43">
        <v>-7.0265400000000006E-2</v>
      </c>
      <c r="N43">
        <v>-0.596271</v>
      </c>
      <c r="O43">
        <v>-0.517347</v>
      </c>
      <c r="P43">
        <v>-0.147254</v>
      </c>
      <c r="Q43">
        <v>-0.12361</v>
      </c>
      <c r="R43">
        <v>-0.342144</v>
      </c>
      <c r="S43">
        <v>-0.39715099999999998</v>
      </c>
      <c r="T43">
        <v>-0.27363300000000002</v>
      </c>
      <c r="U43">
        <v>3.06537E-3</v>
      </c>
      <c r="V43">
        <v>9.6335100000000007E-2</v>
      </c>
      <c r="W43">
        <v>-1.5885699999999999E-2</v>
      </c>
      <c r="X43">
        <v>-0.104002</v>
      </c>
      <c r="Y43">
        <v>5.3735100000000001E-2</v>
      </c>
      <c r="Z43">
        <v>-2.0140100000000001E-2</v>
      </c>
      <c r="AA43">
        <v>8.14835E-2</v>
      </c>
      <c r="AB43">
        <v>-4.4641199999999999E-2</v>
      </c>
      <c r="AC43">
        <v>-0.18881800000000001</v>
      </c>
      <c r="AD43">
        <v>-1.2705599999999999E-2</v>
      </c>
      <c r="AE43">
        <v>0.133129</v>
      </c>
      <c r="AF43">
        <v>0.13234000000000001</v>
      </c>
      <c r="AG43">
        <v>0.18556900000000001</v>
      </c>
      <c r="AH43">
        <v>-4.0412200000000002E-2</v>
      </c>
      <c r="AI43">
        <v>-1.9966000000000001E-2</v>
      </c>
      <c r="AJ43">
        <v>1.8317900000000002E-2</v>
      </c>
      <c r="AK43">
        <v>0.18432200000000001</v>
      </c>
      <c r="AL43">
        <v>0.36948500000000001</v>
      </c>
      <c r="AM43">
        <v>0.27654699999999999</v>
      </c>
      <c r="AN43">
        <v>0.289634</v>
      </c>
      <c r="AO43">
        <v>0.29615799999999998</v>
      </c>
      <c r="AP43">
        <v>0.28028599999999998</v>
      </c>
      <c r="AQ43" s="6" t="s">
        <v>50</v>
      </c>
      <c r="AR43">
        <v>0.37719799999999998</v>
      </c>
      <c r="AS43">
        <v>0.35176000000000002</v>
      </c>
      <c r="AT43">
        <v>0.56506800000000001</v>
      </c>
      <c r="AU43">
        <v>0.45356200000000002</v>
      </c>
      <c r="AV43">
        <v>0.10969</v>
      </c>
      <c r="AW43">
        <v>0.253612</v>
      </c>
      <c r="AX43">
        <v>0.44039899999999998</v>
      </c>
    </row>
    <row r="44" spans="1:50">
      <c r="A44" t="s">
        <v>14</v>
      </c>
      <c r="B44">
        <v>-0.18576500000000001</v>
      </c>
      <c r="C44">
        <v>-0.16577700000000001</v>
      </c>
      <c r="D44">
        <v>-7.4346599999999999E-2</v>
      </c>
      <c r="E44">
        <v>-0.29843399999999998</v>
      </c>
      <c r="F44">
        <v>-4.6958199999999999E-2</v>
      </c>
      <c r="G44">
        <v>3.72428E-2</v>
      </c>
      <c r="H44">
        <v>-6.6780999999999993E-2</v>
      </c>
      <c r="I44">
        <v>0.16445899999999999</v>
      </c>
      <c r="J44">
        <v>0.20666599999999999</v>
      </c>
      <c r="K44">
        <v>0.17930399999999999</v>
      </c>
      <c r="L44">
        <v>0.230854</v>
      </c>
      <c r="M44">
        <v>-0.29704399999999997</v>
      </c>
      <c r="N44">
        <v>-0.41360599999999997</v>
      </c>
      <c r="O44">
        <v>-0.124844</v>
      </c>
      <c r="P44">
        <v>-5.6341599999999999E-2</v>
      </c>
      <c r="Q44">
        <v>-0.355327</v>
      </c>
      <c r="R44">
        <v>-0.21437899999999999</v>
      </c>
      <c r="S44">
        <v>-9.7293500000000005E-2</v>
      </c>
      <c r="T44">
        <v>-0.30552499999999999</v>
      </c>
      <c r="U44">
        <v>6.3288800000000006E-2</v>
      </c>
      <c r="V44">
        <v>0.22383900000000001</v>
      </c>
      <c r="W44">
        <v>9.7421499999999998E-3</v>
      </c>
      <c r="X44">
        <v>-5.6928800000000002E-2</v>
      </c>
      <c r="Y44">
        <v>-0.10771500000000001</v>
      </c>
      <c r="Z44">
        <v>-8.7904300000000005E-2</v>
      </c>
      <c r="AA44">
        <v>-9.8608399999999999E-2</v>
      </c>
      <c r="AB44">
        <v>1.7886599999999999E-2</v>
      </c>
      <c r="AC44">
        <v>-0.103063</v>
      </c>
      <c r="AD44">
        <v>-1.61444E-2</v>
      </c>
      <c r="AE44">
        <v>0.24415600000000001</v>
      </c>
      <c r="AF44">
        <v>8.4234299999999998E-2</v>
      </c>
      <c r="AG44">
        <v>6.3603499999999993E-2</v>
      </c>
      <c r="AH44">
        <v>5.3523899999999999E-2</v>
      </c>
      <c r="AI44">
        <v>3.2070899999999999E-2</v>
      </c>
      <c r="AJ44">
        <v>0.27164700000000003</v>
      </c>
      <c r="AK44">
        <v>0.27616299999999999</v>
      </c>
      <c r="AL44">
        <v>0.31676500000000002</v>
      </c>
      <c r="AM44">
        <v>0.32338600000000001</v>
      </c>
      <c r="AN44">
        <v>0.47209000000000001</v>
      </c>
      <c r="AO44">
        <v>0.42930299999999999</v>
      </c>
      <c r="AP44">
        <v>0.41625400000000001</v>
      </c>
      <c r="AQ44">
        <v>0.37719799999999998</v>
      </c>
      <c r="AR44" s="6" t="s">
        <v>50</v>
      </c>
      <c r="AS44">
        <v>0.380853</v>
      </c>
      <c r="AT44">
        <v>0.49529299999999998</v>
      </c>
      <c r="AU44">
        <v>0.53765200000000002</v>
      </c>
      <c r="AV44">
        <v>7.68731E-2</v>
      </c>
      <c r="AW44">
        <v>7.4253399999999997E-2</v>
      </c>
      <c r="AX44">
        <v>0.369946</v>
      </c>
    </row>
    <row r="45" spans="1:50">
      <c r="A45" t="s">
        <v>17</v>
      </c>
      <c r="B45">
        <v>-7.4760900000000005E-2</v>
      </c>
      <c r="C45">
        <v>-0.13483999999999999</v>
      </c>
      <c r="D45">
        <v>1.41052E-2</v>
      </c>
      <c r="E45">
        <v>-7.5067999999999996E-2</v>
      </c>
      <c r="F45">
        <v>-0.130276</v>
      </c>
      <c r="G45">
        <v>-6.2594800000000004E-3</v>
      </c>
      <c r="H45">
        <v>-6.34879E-2</v>
      </c>
      <c r="I45">
        <v>0.212259</v>
      </c>
      <c r="J45">
        <v>0.207755</v>
      </c>
      <c r="K45">
        <v>0.208034</v>
      </c>
      <c r="L45">
        <v>0.37351099999999998</v>
      </c>
      <c r="M45">
        <v>-0.14660000000000001</v>
      </c>
      <c r="N45">
        <v>-0.31073899999999999</v>
      </c>
      <c r="O45">
        <v>8.0447699999999997E-2</v>
      </c>
      <c r="P45">
        <v>-0.205375</v>
      </c>
      <c r="Q45">
        <v>-0.17752699999999999</v>
      </c>
      <c r="R45">
        <v>-0.19078300000000001</v>
      </c>
      <c r="S45">
        <v>4.4404100000000002E-2</v>
      </c>
      <c r="T45">
        <v>-7.5327699999999997E-2</v>
      </c>
      <c r="U45">
        <v>0.116368</v>
      </c>
      <c r="V45">
        <v>0.15253700000000001</v>
      </c>
      <c r="W45">
        <v>-4.7810400000000003E-2</v>
      </c>
      <c r="X45">
        <v>-0.13528699999999999</v>
      </c>
      <c r="Y45">
        <v>-4.3907699999999996E-3</v>
      </c>
      <c r="Z45">
        <v>-0.149421</v>
      </c>
      <c r="AA45">
        <v>5.4412000000000002E-2</v>
      </c>
      <c r="AB45">
        <v>9.2289700000000002E-2</v>
      </c>
      <c r="AC45">
        <v>-0.133131</v>
      </c>
      <c r="AD45">
        <v>8.8318400000000005E-2</v>
      </c>
      <c r="AE45">
        <v>6.20005E-2</v>
      </c>
      <c r="AF45">
        <v>4.2778099999999999E-2</v>
      </c>
      <c r="AG45">
        <v>0.10828400000000001</v>
      </c>
      <c r="AH45">
        <v>0.21202699999999999</v>
      </c>
      <c r="AI45">
        <v>0.151198</v>
      </c>
      <c r="AJ45">
        <v>0.27434999999999998</v>
      </c>
      <c r="AK45">
        <v>0.30927700000000002</v>
      </c>
      <c r="AL45">
        <v>0.27280100000000002</v>
      </c>
      <c r="AM45">
        <v>0.30857400000000001</v>
      </c>
      <c r="AN45">
        <v>0.40611700000000001</v>
      </c>
      <c r="AO45">
        <v>0.51887799999999995</v>
      </c>
      <c r="AP45">
        <v>0.24190999999999999</v>
      </c>
      <c r="AQ45">
        <v>0.35176000000000002</v>
      </c>
      <c r="AR45">
        <v>0.380853</v>
      </c>
      <c r="AS45" s="6" t="s">
        <v>50</v>
      </c>
      <c r="AT45">
        <v>0.55398800000000004</v>
      </c>
      <c r="AU45">
        <v>0.43249799999999999</v>
      </c>
      <c r="AV45">
        <v>0.17347699999999999</v>
      </c>
      <c r="AW45">
        <v>0.42785099999999998</v>
      </c>
      <c r="AX45">
        <v>0.64873099999999995</v>
      </c>
    </row>
    <row r="46" spans="1:50">
      <c r="A46" t="s">
        <v>38</v>
      </c>
      <c r="B46">
        <v>-0.18937599999999999</v>
      </c>
      <c r="C46">
        <v>-0.113562</v>
      </c>
      <c r="D46">
        <v>-5.4969800000000003E-3</v>
      </c>
      <c r="E46">
        <v>-0.16935700000000001</v>
      </c>
      <c r="F46">
        <v>-0.114742</v>
      </c>
      <c r="G46">
        <v>0.270812</v>
      </c>
      <c r="H46">
        <v>-8.6533299999999994E-2</v>
      </c>
      <c r="I46">
        <v>0.112028</v>
      </c>
      <c r="J46">
        <v>0.248557</v>
      </c>
      <c r="K46">
        <v>0.101371</v>
      </c>
      <c r="L46">
        <v>0.25541900000000001</v>
      </c>
      <c r="M46">
        <v>-0.13265399999999999</v>
      </c>
      <c r="N46">
        <v>-0.507158</v>
      </c>
      <c r="O46">
        <v>-0.22309100000000001</v>
      </c>
      <c r="P46">
        <v>0.106408</v>
      </c>
      <c r="Q46">
        <v>-0.40538000000000002</v>
      </c>
      <c r="R46">
        <v>-0.320803</v>
      </c>
      <c r="S46">
        <v>-0.10019599999999999</v>
      </c>
      <c r="T46">
        <v>-0.23266100000000001</v>
      </c>
      <c r="U46">
        <v>-2.3574000000000001E-2</v>
      </c>
      <c r="V46">
        <v>5.72545E-2</v>
      </c>
      <c r="W46">
        <v>-8.6084400000000005E-2</v>
      </c>
      <c r="X46">
        <v>-0.13498499999999999</v>
      </c>
      <c r="Y46">
        <v>-4.1646599999999999E-2</v>
      </c>
      <c r="Z46">
        <v>-9.0498300000000004E-2</v>
      </c>
      <c r="AA46">
        <v>-6.6472400000000001E-2</v>
      </c>
      <c r="AB46">
        <v>2.2997E-3</v>
      </c>
      <c r="AC46">
        <v>-0.155724</v>
      </c>
      <c r="AD46">
        <v>7.7961299999999997E-2</v>
      </c>
      <c r="AE46">
        <v>9.19103E-2</v>
      </c>
      <c r="AF46">
        <v>0.460868</v>
      </c>
      <c r="AG46">
        <v>0.27822799999999998</v>
      </c>
      <c r="AH46">
        <v>0.31892799999999999</v>
      </c>
      <c r="AI46">
        <v>0.19150600000000001</v>
      </c>
      <c r="AJ46">
        <v>0.28645999999999999</v>
      </c>
      <c r="AK46">
        <v>0.35549999999999998</v>
      </c>
      <c r="AL46">
        <v>0.47567599999999999</v>
      </c>
      <c r="AM46">
        <v>0.432728</v>
      </c>
      <c r="AN46">
        <v>0.46724500000000002</v>
      </c>
      <c r="AO46">
        <v>0.40724300000000002</v>
      </c>
      <c r="AP46">
        <v>0.32125999999999999</v>
      </c>
      <c r="AQ46">
        <v>0.56506800000000001</v>
      </c>
      <c r="AR46">
        <v>0.49529299999999998</v>
      </c>
      <c r="AS46">
        <v>0.55398800000000004</v>
      </c>
      <c r="AT46" s="6" t="s">
        <v>50</v>
      </c>
      <c r="AU46">
        <v>0.51283500000000004</v>
      </c>
      <c r="AV46">
        <v>0.14626700000000001</v>
      </c>
      <c r="AW46">
        <v>0.396347</v>
      </c>
      <c r="AX46">
        <v>0.54898100000000005</v>
      </c>
    </row>
    <row r="47" spans="1:50">
      <c r="A47" t="s">
        <v>33</v>
      </c>
      <c r="B47">
        <v>-0.25200499999999998</v>
      </c>
      <c r="C47">
        <v>-0.35714400000000002</v>
      </c>
      <c r="D47">
        <v>-0.28202700000000003</v>
      </c>
      <c r="E47">
        <v>-0.41634199999999999</v>
      </c>
      <c r="F47">
        <v>-0.26968799999999998</v>
      </c>
      <c r="G47">
        <v>0.13327600000000001</v>
      </c>
      <c r="H47">
        <v>-0.15465699999999999</v>
      </c>
      <c r="I47">
        <v>0.15221100000000001</v>
      </c>
      <c r="J47">
        <v>0.12806999999999999</v>
      </c>
      <c r="K47">
        <v>-4.34077E-2</v>
      </c>
      <c r="L47">
        <v>0.105323</v>
      </c>
      <c r="M47">
        <v>-0.425236</v>
      </c>
      <c r="N47">
        <v>-0.40168199999999998</v>
      </c>
      <c r="O47">
        <v>-0.124234</v>
      </c>
      <c r="P47">
        <v>-9.4623100000000002E-2</v>
      </c>
      <c r="Q47">
        <v>-0.18685099999999999</v>
      </c>
      <c r="R47">
        <v>-0.13608899999999999</v>
      </c>
      <c r="S47">
        <v>-6.4304E-2</v>
      </c>
      <c r="T47">
        <v>-0.33305600000000002</v>
      </c>
      <c r="U47">
        <v>0.30893599999999999</v>
      </c>
      <c r="V47">
        <v>0.42398400000000003</v>
      </c>
      <c r="W47">
        <v>0.148062</v>
      </c>
      <c r="X47">
        <v>-1.24057E-2</v>
      </c>
      <c r="Y47">
        <v>9.4692299999999993E-2</v>
      </c>
      <c r="Z47">
        <v>-7.2326399999999999E-2</v>
      </c>
      <c r="AA47">
        <v>8.8346300000000003E-2</v>
      </c>
      <c r="AB47">
        <v>4.4122700000000001E-2</v>
      </c>
      <c r="AC47">
        <v>9.1299500000000006E-2</v>
      </c>
      <c r="AD47">
        <v>0.207289</v>
      </c>
      <c r="AE47">
        <v>0.21215899999999999</v>
      </c>
      <c r="AF47">
        <v>9.9407700000000002E-2</v>
      </c>
      <c r="AG47">
        <v>0.126802</v>
      </c>
      <c r="AH47">
        <v>0.28461700000000001</v>
      </c>
      <c r="AI47">
        <v>3.87985E-2</v>
      </c>
      <c r="AJ47">
        <v>0.46812599999999999</v>
      </c>
      <c r="AK47">
        <v>0.50373400000000002</v>
      </c>
      <c r="AL47">
        <v>0.393982</v>
      </c>
      <c r="AM47">
        <v>0.37503300000000001</v>
      </c>
      <c r="AN47">
        <v>0.47904799999999997</v>
      </c>
      <c r="AO47">
        <v>0.63954</v>
      </c>
      <c r="AP47">
        <v>0.27004699999999998</v>
      </c>
      <c r="AQ47">
        <v>0.45356200000000002</v>
      </c>
      <c r="AR47">
        <v>0.53765200000000002</v>
      </c>
      <c r="AS47">
        <v>0.43249799999999999</v>
      </c>
      <c r="AT47">
        <v>0.51283500000000004</v>
      </c>
      <c r="AU47" s="6" t="s">
        <v>50</v>
      </c>
      <c r="AV47">
        <v>-8.5088499999999997E-2</v>
      </c>
      <c r="AW47">
        <v>-1.9330099999999999E-2</v>
      </c>
      <c r="AX47">
        <v>0.401756</v>
      </c>
    </row>
    <row r="48" spans="1:50">
      <c r="A48" t="s">
        <v>28</v>
      </c>
      <c r="B48">
        <v>9.4465199999999999E-2</v>
      </c>
      <c r="C48">
        <v>0.23801800000000001</v>
      </c>
      <c r="D48">
        <v>6.5535899999999994E-2</v>
      </c>
      <c r="E48">
        <v>0.202291</v>
      </c>
      <c r="F48">
        <v>0.24454200000000001</v>
      </c>
      <c r="G48">
        <v>9.6399499999999996E-3</v>
      </c>
      <c r="H48">
        <v>0.19656699999999999</v>
      </c>
      <c r="I48">
        <v>-6.7008700000000003E-3</v>
      </c>
      <c r="J48">
        <v>0.31183499999999997</v>
      </c>
      <c r="K48">
        <v>0.37760100000000002</v>
      </c>
      <c r="L48">
        <v>0.26311899999999999</v>
      </c>
      <c r="M48">
        <v>0.52487899999999998</v>
      </c>
      <c r="N48">
        <v>-0.12385699999999999</v>
      </c>
      <c r="O48">
        <v>-0.23175999999999999</v>
      </c>
      <c r="P48">
        <v>-0.29639100000000002</v>
      </c>
      <c r="Q48">
        <v>-0.162906</v>
      </c>
      <c r="R48">
        <v>-0.19615299999999999</v>
      </c>
      <c r="S48">
        <v>-0.108484</v>
      </c>
      <c r="T48">
        <v>6.1054499999999998E-2</v>
      </c>
      <c r="U48">
        <v>0.15734500000000001</v>
      </c>
      <c r="V48">
        <v>-0.31447399999999998</v>
      </c>
      <c r="W48">
        <v>-0.21220900000000001</v>
      </c>
      <c r="X48">
        <v>-6.5476000000000006E-2</v>
      </c>
      <c r="Y48">
        <v>-0.22196199999999999</v>
      </c>
      <c r="Z48">
        <v>5.1332599999999997E-3</v>
      </c>
      <c r="AA48">
        <v>-1.58026E-3</v>
      </c>
      <c r="AB48">
        <v>0.13895299999999999</v>
      </c>
      <c r="AC48">
        <v>0.10983800000000001</v>
      </c>
      <c r="AD48">
        <v>-0.29787000000000002</v>
      </c>
      <c r="AE48">
        <v>3.1489499999999997E-2</v>
      </c>
      <c r="AF48">
        <v>-0.16708799999999999</v>
      </c>
      <c r="AG48">
        <v>-0.13670399999999999</v>
      </c>
      <c r="AH48">
        <v>0.15249599999999999</v>
      </c>
      <c r="AI48">
        <v>0.29245900000000002</v>
      </c>
      <c r="AJ48">
        <v>0.12687100000000001</v>
      </c>
      <c r="AK48">
        <v>6.0678000000000003E-2</v>
      </c>
      <c r="AL48">
        <v>0.116241</v>
      </c>
      <c r="AM48">
        <v>0.27915499999999999</v>
      </c>
      <c r="AN48">
        <v>0.200679</v>
      </c>
      <c r="AO48">
        <v>-4.2659500000000003E-2</v>
      </c>
      <c r="AP48">
        <v>3.8123299999999999E-2</v>
      </c>
      <c r="AQ48">
        <v>0.10969</v>
      </c>
      <c r="AR48">
        <v>7.68731E-2</v>
      </c>
      <c r="AS48">
        <v>0.17347699999999999</v>
      </c>
      <c r="AT48">
        <v>0.14626700000000001</v>
      </c>
      <c r="AU48">
        <v>-8.5088499999999997E-2</v>
      </c>
      <c r="AV48" s="6" t="s">
        <v>50</v>
      </c>
      <c r="AW48">
        <v>0.57925000000000004</v>
      </c>
      <c r="AX48">
        <v>0.4209</v>
      </c>
    </row>
    <row r="49" spans="1:50">
      <c r="A49" t="s">
        <v>39</v>
      </c>
      <c r="B49">
        <v>0.27924900000000002</v>
      </c>
      <c r="C49">
        <v>0.401449</v>
      </c>
      <c r="D49">
        <v>0.15185199999999999</v>
      </c>
      <c r="E49">
        <v>0.185777</v>
      </c>
      <c r="F49">
        <v>5.1188900000000002E-2</v>
      </c>
      <c r="G49">
        <v>0.24970300000000001</v>
      </c>
      <c r="H49">
        <v>0.370031</v>
      </c>
      <c r="I49">
        <v>0.30993199999999999</v>
      </c>
      <c r="J49">
        <v>0.43891000000000002</v>
      </c>
      <c r="K49">
        <v>0.38442199999999999</v>
      </c>
      <c r="L49">
        <v>0.51355300000000004</v>
      </c>
      <c r="M49">
        <v>0.23541699999999999</v>
      </c>
      <c r="N49">
        <v>-0.19849</v>
      </c>
      <c r="O49">
        <v>-0.15706899999999999</v>
      </c>
      <c r="P49">
        <v>-6.6186499999999995E-2</v>
      </c>
      <c r="Q49">
        <v>-0.226993</v>
      </c>
      <c r="R49">
        <v>-0.31709300000000001</v>
      </c>
      <c r="S49">
        <v>-0.124045</v>
      </c>
      <c r="T49">
        <v>-1.4357399999999999E-2</v>
      </c>
      <c r="U49">
        <v>-8.16466E-2</v>
      </c>
      <c r="V49">
        <v>-0.26877299999999998</v>
      </c>
      <c r="W49">
        <v>-0.38090000000000002</v>
      </c>
      <c r="X49">
        <v>-0.249774</v>
      </c>
      <c r="Y49">
        <v>-0.32938000000000001</v>
      </c>
      <c r="Z49">
        <v>-0.215501</v>
      </c>
      <c r="AA49">
        <v>-0.17208899999999999</v>
      </c>
      <c r="AB49">
        <v>-4.0209599999999998E-2</v>
      </c>
      <c r="AC49">
        <v>-0.111205</v>
      </c>
      <c r="AD49">
        <v>-0.23456199999999999</v>
      </c>
      <c r="AE49">
        <v>3.4132999999999997E-2</v>
      </c>
      <c r="AF49">
        <v>5.3604999999999998E-3</v>
      </c>
      <c r="AG49">
        <v>-2.9484799999999999E-2</v>
      </c>
      <c r="AH49">
        <v>0.18889500000000001</v>
      </c>
      <c r="AI49">
        <v>0.28953899999999999</v>
      </c>
      <c r="AJ49">
        <v>5.1884100000000002E-2</v>
      </c>
      <c r="AK49">
        <v>-2.9719300000000001E-2</v>
      </c>
      <c r="AL49">
        <v>9.8552399999999998E-2</v>
      </c>
      <c r="AM49">
        <v>0.14757400000000001</v>
      </c>
      <c r="AN49">
        <v>0.19884099999999999</v>
      </c>
      <c r="AO49">
        <v>9.4055100000000003E-2</v>
      </c>
      <c r="AP49">
        <v>0.153063</v>
      </c>
      <c r="AQ49">
        <v>0.253612</v>
      </c>
      <c r="AR49">
        <v>7.4253399999999997E-2</v>
      </c>
      <c r="AS49">
        <v>0.42785099999999998</v>
      </c>
      <c r="AT49">
        <v>0.396347</v>
      </c>
      <c r="AU49">
        <v>-1.9330099999999999E-2</v>
      </c>
      <c r="AV49">
        <v>0.57925000000000004</v>
      </c>
      <c r="AW49" s="6" t="s">
        <v>50</v>
      </c>
      <c r="AX49">
        <v>0.57734399999999997</v>
      </c>
    </row>
    <row r="50" spans="1:50">
      <c r="A50" t="s">
        <v>16</v>
      </c>
      <c r="B50">
        <v>0.18626599999999999</v>
      </c>
      <c r="C50">
        <v>0.21876699999999999</v>
      </c>
      <c r="D50">
        <v>0.27515699999999998</v>
      </c>
      <c r="E50">
        <v>0.115579</v>
      </c>
      <c r="F50">
        <v>5.7010999999999999E-2</v>
      </c>
      <c r="G50">
        <v>0.17372199999999999</v>
      </c>
      <c r="H50">
        <v>0.26960499999999998</v>
      </c>
      <c r="I50">
        <v>0.389401</v>
      </c>
      <c r="J50">
        <v>0.63952600000000004</v>
      </c>
      <c r="K50">
        <v>0.55343299999999995</v>
      </c>
      <c r="L50">
        <v>0.52515199999999995</v>
      </c>
      <c r="M50">
        <v>1.41748E-2</v>
      </c>
      <c r="N50">
        <v>-0.41149200000000002</v>
      </c>
      <c r="O50">
        <v>-0.138791</v>
      </c>
      <c r="P50">
        <v>-0.20022300000000001</v>
      </c>
      <c r="Q50">
        <v>-0.31110500000000002</v>
      </c>
      <c r="R50">
        <v>-0.49318699999999999</v>
      </c>
      <c r="S50">
        <v>-0.230957</v>
      </c>
      <c r="T50">
        <v>-0.36540299999999998</v>
      </c>
      <c r="U50">
        <v>0.226077</v>
      </c>
      <c r="V50">
        <v>-4.28686E-2</v>
      </c>
      <c r="W50">
        <v>-0.41635</v>
      </c>
      <c r="X50">
        <v>-0.27031500000000003</v>
      </c>
      <c r="Y50">
        <v>-0.27284999999999998</v>
      </c>
      <c r="Z50">
        <v>-0.36274899999999999</v>
      </c>
      <c r="AA50">
        <v>-0.26920100000000002</v>
      </c>
      <c r="AB50">
        <v>-0.196799</v>
      </c>
      <c r="AC50">
        <v>-0.31129400000000002</v>
      </c>
      <c r="AD50">
        <v>-0.26869199999999999</v>
      </c>
      <c r="AE50">
        <v>-9.5317500000000003E-3</v>
      </c>
      <c r="AF50">
        <v>-3.6145999999999998E-2</v>
      </c>
      <c r="AG50">
        <v>4.1915099999999999E-3</v>
      </c>
      <c r="AH50">
        <v>9.2290300000000006E-2</v>
      </c>
      <c r="AI50">
        <v>9.6722299999999997E-2</v>
      </c>
      <c r="AJ50">
        <v>5.8911400000000003E-2</v>
      </c>
      <c r="AK50">
        <v>0.15656200000000001</v>
      </c>
      <c r="AL50">
        <v>2.4631199999999999E-2</v>
      </c>
      <c r="AM50">
        <v>0.122437</v>
      </c>
      <c r="AN50">
        <v>0.34507500000000002</v>
      </c>
      <c r="AO50">
        <v>0.326598</v>
      </c>
      <c r="AP50">
        <v>0.47371099999999999</v>
      </c>
      <c r="AQ50">
        <v>0.44039899999999998</v>
      </c>
      <c r="AR50">
        <v>0.369946</v>
      </c>
      <c r="AS50">
        <v>0.64873099999999995</v>
      </c>
      <c r="AT50">
        <v>0.54898100000000005</v>
      </c>
      <c r="AU50">
        <v>0.401756</v>
      </c>
      <c r="AV50">
        <v>0.4209</v>
      </c>
      <c r="AW50">
        <v>0.57734399999999997</v>
      </c>
      <c r="AX50" s="6" t="s">
        <v>50</v>
      </c>
    </row>
  </sheetData>
  <conditionalFormatting sqref="B50:AW50 C2:AX2 B3 D3:AX3 B4:C4 E4:AX4 B5:D5 F5:AX5 B6:E6 G6:AX6 B7:F7 H7:AX7 B8:G8 I8:AX8 B9:H9 J9:AX9 B10:I10 K10:AX10 B11:J11 L11:AX11 B12:K12 M12:AX12 B13:L13 N13:AX13 B14:M14 O14:AX14 B15:N15 P15:AX15 B16:O16 Q16:AX16 B17:P17 R17:AX17 B18:Q18 S18:AX18 B19:R19 T19:AX19 B20:S20 U20:AX20 B21:T21 V21:AX21 B22:U22 W22:AX22 B23:V23 X23:AX23 B24:W24 Y24:AX24 B25:X25 Z25:AX25 B26:Y26 AA26:AX26 B27:Z27 AB27:AX27 B28:AA28 AC28:AX28 B29:AB29 AD29:AX29 B30:AC30 AE30:AX30 B31:AD31 AF31:AX31 B32:AE32 AG32:AX32 B33:AF33 AH33:AX33 B34:AG34 AI34:AX34 B35:AH35 AJ35:AX35 B36:AI36 AK36:AX36 B37:AJ37 AL37:AX37 B38:AK38 AM38:AX38 B39:AL39 AN39:AX39 B40:AM40 AO40:AX40 B41:AN41 AP41:AX41 B42:AO42 AQ42:AX42 B43:AP43 AR43:AX43 B44:AQ44 AS44:AX44 B45:AR45 AT45:AX45 B46:AS46 AU46:AX46 B47:AT47 AV47:AX47 B48:AU48 AW48:AX48 B49:AV49 AX49">
    <cfRule type="cellIs" dxfId="7" priority="1" operator="lessThan">
      <formula>-0.17</formula>
    </cfRule>
    <cfRule type="cellIs" dxfId="6" priority="2" operator="greaterThan">
      <formula>0.17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0"/>
  <sheetViews>
    <sheetView zoomScale="50" zoomScaleNormal="50" zoomScalePageLayoutView="50" workbookViewId="0">
      <selection activeCell="E58" sqref="E58"/>
    </sheetView>
  </sheetViews>
  <sheetFormatPr baseColWidth="10" defaultRowHeight="14" x14ac:dyDescent="0"/>
  <cols>
    <col min="1" max="1" width="8.83203125" customWidth="1"/>
    <col min="2" max="50" width="7.5" customWidth="1"/>
  </cols>
  <sheetData>
    <row r="1" spans="1:50">
      <c r="A1" t="s">
        <v>1</v>
      </c>
      <c r="B1" t="s">
        <v>2</v>
      </c>
      <c r="C1" t="s">
        <v>4</v>
      </c>
      <c r="D1" t="s">
        <v>6</v>
      </c>
      <c r="E1" t="s">
        <v>5</v>
      </c>
      <c r="F1" t="s">
        <v>12</v>
      </c>
      <c r="G1" t="s">
        <v>35</v>
      </c>
      <c r="H1" t="s">
        <v>7</v>
      </c>
      <c r="I1" t="s">
        <v>9</v>
      </c>
      <c r="J1" t="s">
        <v>8</v>
      </c>
      <c r="K1" t="s">
        <v>3</v>
      </c>
      <c r="L1" t="s">
        <v>10</v>
      </c>
      <c r="M1" t="s">
        <v>13</v>
      </c>
      <c r="N1" t="s">
        <v>23</v>
      </c>
      <c r="O1" t="s">
        <v>15</v>
      </c>
      <c r="P1" t="s">
        <v>32</v>
      </c>
      <c r="Q1" t="s">
        <v>21</v>
      </c>
      <c r="R1" t="s">
        <v>22</v>
      </c>
      <c r="S1" t="s">
        <v>24</v>
      </c>
      <c r="T1" t="s">
        <v>27</v>
      </c>
      <c r="U1" t="s">
        <v>19</v>
      </c>
      <c r="V1" t="s">
        <v>40</v>
      </c>
      <c r="W1" t="s">
        <v>41</v>
      </c>
      <c r="X1" t="s">
        <v>25</v>
      </c>
      <c r="Y1" t="s">
        <v>26</v>
      </c>
      <c r="Z1" t="s">
        <v>44</v>
      </c>
      <c r="AA1" t="s">
        <v>43</v>
      </c>
      <c r="AB1" t="s">
        <v>45</v>
      </c>
      <c r="AC1" t="s">
        <v>42</v>
      </c>
      <c r="AD1" t="s">
        <v>29</v>
      </c>
      <c r="AE1" t="s">
        <v>20</v>
      </c>
      <c r="AF1" t="s">
        <v>37</v>
      </c>
      <c r="AG1" t="s">
        <v>31</v>
      </c>
      <c r="AH1" t="s">
        <v>36</v>
      </c>
      <c r="AI1" t="s">
        <v>46</v>
      </c>
      <c r="AJ1" t="s">
        <v>48</v>
      </c>
      <c r="AK1" t="s">
        <v>49</v>
      </c>
      <c r="AL1" t="s">
        <v>47</v>
      </c>
      <c r="AM1" t="s">
        <v>0</v>
      </c>
      <c r="AN1" t="s">
        <v>18</v>
      </c>
      <c r="AO1" t="s">
        <v>34</v>
      </c>
      <c r="AP1" t="s">
        <v>11</v>
      </c>
      <c r="AQ1" t="s">
        <v>30</v>
      </c>
      <c r="AR1" t="s">
        <v>14</v>
      </c>
      <c r="AS1" t="s">
        <v>17</v>
      </c>
      <c r="AT1" t="s">
        <v>38</v>
      </c>
      <c r="AU1" t="s">
        <v>33</v>
      </c>
      <c r="AV1" t="s">
        <v>28</v>
      </c>
      <c r="AW1" t="s">
        <v>39</v>
      </c>
      <c r="AX1" t="s">
        <v>16</v>
      </c>
    </row>
    <row r="2" spans="1:50">
      <c r="A2" t="s">
        <v>2</v>
      </c>
      <c r="B2" s="4" t="s">
        <v>50</v>
      </c>
      <c r="C2" s="7">
        <v>0.76850200000000002</v>
      </c>
      <c r="D2" s="7">
        <v>0.44213200000000002</v>
      </c>
      <c r="E2" s="7">
        <v>0.280746</v>
      </c>
      <c r="F2" s="7">
        <v>0.136765</v>
      </c>
      <c r="G2" s="7">
        <v>0.30080699999999999</v>
      </c>
      <c r="H2" s="7">
        <v>0.70716400000000001</v>
      </c>
      <c r="I2" s="7">
        <v>0.605985</v>
      </c>
      <c r="J2" s="7">
        <v>0.600522</v>
      </c>
      <c r="K2" s="7">
        <v>0.59387500000000004</v>
      </c>
      <c r="L2" s="7">
        <v>0.35814099999999999</v>
      </c>
      <c r="M2" s="7">
        <v>-5.6121299999999999E-2</v>
      </c>
      <c r="N2" s="7">
        <v>0.34583700000000001</v>
      </c>
      <c r="O2" s="7">
        <v>0.30788199999999999</v>
      </c>
      <c r="P2" s="7">
        <v>0.33610699999999999</v>
      </c>
      <c r="Q2" s="7">
        <v>1.8701099999999999E-3</v>
      </c>
      <c r="R2" s="7">
        <v>1.2674899999999999E-2</v>
      </c>
      <c r="S2" s="7">
        <v>0.13350899999999999</v>
      </c>
      <c r="T2" s="7">
        <v>-6.4688300000000004E-2</v>
      </c>
      <c r="U2" s="7">
        <v>-0.224717</v>
      </c>
      <c r="V2" s="7">
        <v>-0.229411</v>
      </c>
      <c r="W2" s="7">
        <v>-0.69157199999999996</v>
      </c>
      <c r="X2" s="7">
        <v>-0.51604099999999997</v>
      </c>
      <c r="Y2" s="7">
        <v>-0.52246300000000001</v>
      </c>
      <c r="Z2" s="7">
        <v>-0.55434700000000003</v>
      </c>
      <c r="AA2" s="7">
        <v>-0.68578799999999995</v>
      </c>
      <c r="AB2" s="7">
        <v>-0.49789299999999997</v>
      </c>
      <c r="AC2" s="7">
        <v>-0.401644</v>
      </c>
      <c r="AD2" s="7">
        <v>-0.44151299999999999</v>
      </c>
      <c r="AE2" s="7">
        <v>-0.11459800000000001</v>
      </c>
      <c r="AF2" s="7">
        <v>-0.14860000000000001</v>
      </c>
      <c r="AG2" s="7">
        <v>-0.24591299999999999</v>
      </c>
      <c r="AH2" s="7">
        <v>-8.0339599999999997E-2</v>
      </c>
      <c r="AI2" s="7">
        <v>-0.19381300000000001</v>
      </c>
      <c r="AJ2" s="7">
        <v>-0.35009200000000001</v>
      </c>
      <c r="AK2" s="7">
        <v>-0.43158000000000002</v>
      </c>
      <c r="AL2" s="7">
        <v>-0.60502699999999998</v>
      </c>
      <c r="AM2" s="7">
        <v>-0.57600899999999999</v>
      </c>
      <c r="AN2" s="7">
        <v>-0.433452</v>
      </c>
      <c r="AO2" s="7">
        <v>-0.34281800000000001</v>
      </c>
      <c r="AP2" s="7">
        <v>8.1243499999999996E-2</v>
      </c>
      <c r="AQ2" s="7">
        <v>-0.29122799999999999</v>
      </c>
      <c r="AR2" s="7">
        <v>-0.18576500000000001</v>
      </c>
      <c r="AS2" s="7">
        <v>-7.4760900000000005E-2</v>
      </c>
      <c r="AT2" s="7">
        <v>-0.18937599999999999</v>
      </c>
      <c r="AU2" s="7">
        <v>-0.25200499999999998</v>
      </c>
      <c r="AV2" s="7">
        <v>9.4465199999999999E-2</v>
      </c>
      <c r="AW2" s="7">
        <v>0.27924900000000002</v>
      </c>
      <c r="AX2" s="7">
        <v>0.18626599999999999</v>
      </c>
    </row>
    <row r="3" spans="1:50">
      <c r="A3" t="s">
        <v>4</v>
      </c>
      <c r="B3" s="7">
        <v>0.76850200000000002</v>
      </c>
      <c r="C3" s="4" t="s">
        <v>50</v>
      </c>
      <c r="D3" s="7">
        <v>0.55245200000000005</v>
      </c>
      <c r="E3" s="7">
        <v>0.50007800000000002</v>
      </c>
      <c r="F3" s="7">
        <v>0.35529100000000002</v>
      </c>
      <c r="G3" s="7">
        <v>0.338669</v>
      </c>
      <c r="H3" s="7">
        <v>0.76486600000000005</v>
      </c>
      <c r="I3" s="7">
        <v>0.460839</v>
      </c>
      <c r="J3" s="7">
        <v>0.63550600000000002</v>
      </c>
      <c r="K3" s="7">
        <v>0.61979499999999998</v>
      </c>
      <c r="L3" s="7">
        <v>0.41322999999999999</v>
      </c>
      <c r="M3" s="7">
        <v>0.17537900000000001</v>
      </c>
      <c r="N3" s="7">
        <v>4.8723599999999999E-2</v>
      </c>
      <c r="O3" s="7">
        <v>-4.4402999999999998E-2</v>
      </c>
      <c r="P3" s="7">
        <v>0.26712900000000001</v>
      </c>
      <c r="Q3" s="7">
        <v>-0.21512400000000001</v>
      </c>
      <c r="R3" s="7">
        <v>-0.20671100000000001</v>
      </c>
      <c r="S3" s="7">
        <v>-0.26078099999999999</v>
      </c>
      <c r="T3" s="7">
        <v>-5.1774199999999999E-2</v>
      </c>
      <c r="U3" s="7">
        <v>-0.17815900000000001</v>
      </c>
      <c r="V3" s="7">
        <v>-0.51972399999999996</v>
      </c>
      <c r="W3" s="7">
        <v>-0.75512400000000002</v>
      </c>
      <c r="X3" s="7">
        <v>-0.47907300000000003</v>
      </c>
      <c r="Y3" s="7">
        <v>-0.52224599999999999</v>
      </c>
      <c r="Z3" s="7">
        <v>-0.540995</v>
      </c>
      <c r="AA3" s="7">
        <v>-0.64171199999999995</v>
      </c>
      <c r="AB3" s="7">
        <v>-0.55219499999999999</v>
      </c>
      <c r="AC3" s="7">
        <v>-0.49957499999999999</v>
      </c>
      <c r="AD3" s="7">
        <v>-0.52849000000000002</v>
      </c>
      <c r="AE3" s="7">
        <v>-0.206952</v>
      </c>
      <c r="AF3" s="7">
        <v>-0.18565400000000001</v>
      </c>
      <c r="AG3" s="7">
        <v>-0.28636099999999998</v>
      </c>
      <c r="AH3" s="7">
        <v>-0.18901200000000001</v>
      </c>
      <c r="AI3" s="7">
        <v>-0.17857300000000001</v>
      </c>
      <c r="AJ3" s="7">
        <v>-0.41969400000000001</v>
      </c>
      <c r="AK3" s="7">
        <v>-0.59877999999999998</v>
      </c>
      <c r="AL3" s="7">
        <v>-0.55925499999999995</v>
      </c>
      <c r="AM3" s="7">
        <v>-0.52761499999999995</v>
      </c>
      <c r="AN3" s="7">
        <v>-0.46217399999999997</v>
      </c>
      <c r="AO3" s="7">
        <v>-0.48776700000000001</v>
      </c>
      <c r="AP3" s="7">
        <v>8.1408599999999998E-2</v>
      </c>
      <c r="AQ3" s="7">
        <v>-0.115536</v>
      </c>
      <c r="AR3" s="7">
        <v>-0.16577700000000001</v>
      </c>
      <c r="AS3" s="7">
        <v>-0.13483999999999999</v>
      </c>
      <c r="AT3" s="7">
        <v>-0.113562</v>
      </c>
      <c r="AU3" s="7">
        <v>-0.35714400000000002</v>
      </c>
      <c r="AV3" s="7">
        <v>0.23801800000000001</v>
      </c>
      <c r="AW3" s="7">
        <v>0.401449</v>
      </c>
      <c r="AX3" s="7">
        <v>0.21876699999999999</v>
      </c>
    </row>
    <row r="4" spans="1:50">
      <c r="A4" t="s">
        <v>6</v>
      </c>
      <c r="B4" s="7">
        <v>0.44213200000000002</v>
      </c>
      <c r="C4" s="7">
        <v>0.55245200000000005</v>
      </c>
      <c r="D4" s="4" t="s">
        <v>50</v>
      </c>
      <c r="E4" s="7">
        <v>0.57582800000000001</v>
      </c>
      <c r="F4" s="7">
        <v>0.41455700000000001</v>
      </c>
      <c r="G4" s="7">
        <v>8.2524399999999998E-2</v>
      </c>
      <c r="H4" s="7">
        <v>0.35775299999999999</v>
      </c>
      <c r="I4" s="7">
        <v>0.21010799999999999</v>
      </c>
      <c r="J4" s="7">
        <v>0.477379</v>
      </c>
      <c r="K4" s="7">
        <v>0.41044799999999998</v>
      </c>
      <c r="L4" s="7">
        <v>0.34662300000000001</v>
      </c>
      <c r="M4" s="7">
        <v>0.14965800000000001</v>
      </c>
      <c r="N4" s="7">
        <v>-5.6069899999999999E-2</v>
      </c>
      <c r="O4" s="7">
        <v>-5.56464E-3</v>
      </c>
      <c r="P4" s="7">
        <v>0.180424</v>
      </c>
      <c r="Q4" s="7">
        <v>-0.24168600000000001</v>
      </c>
      <c r="R4" s="7">
        <v>-0.26435399999999998</v>
      </c>
      <c r="S4" s="7">
        <v>-0.24569099999999999</v>
      </c>
      <c r="T4" s="7">
        <v>-0.14278199999999999</v>
      </c>
      <c r="U4" s="7">
        <v>-0.112494</v>
      </c>
      <c r="V4" s="7">
        <v>-0.43545299999999998</v>
      </c>
      <c r="W4" s="7">
        <v>-0.58621800000000002</v>
      </c>
      <c r="X4" s="7">
        <v>-0.29180899999999999</v>
      </c>
      <c r="Y4" s="7">
        <v>-0.49541600000000002</v>
      </c>
      <c r="Z4" s="7">
        <v>-0.42238900000000001</v>
      </c>
      <c r="AA4" s="7">
        <v>-0.46408899999999997</v>
      </c>
      <c r="AB4" s="7">
        <v>-0.474163</v>
      </c>
      <c r="AC4" s="7">
        <v>-0.607765</v>
      </c>
      <c r="AD4" s="7">
        <v>-0.38325100000000001</v>
      </c>
      <c r="AE4" s="7">
        <v>-0.29868299999999998</v>
      </c>
      <c r="AF4" s="7">
        <v>-0.15683900000000001</v>
      </c>
      <c r="AG4" s="7">
        <v>-0.109206</v>
      </c>
      <c r="AH4" s="7">
        <v>-0.37220999999999999</v>
      </c>
      <c r="AI4" s="7">
        <v>-0.26871299999999998</v>
      </c>
      <c r="AJ4" s="7">
        <v>-0.53604600000000002</v>
      </c>
      <c r="AK4" s="7">
        <v>-0.49551499999999998</v>
      </c>
      <c r="AL4" s="7">
        <v>-0.56698300000000001</v>
      </c>
      <c r="AM4" s="7">
        <v>-0.52200299999999999</v>
      </c>
      <c r="AN4" s="7">
        <v>-0.44967299999999999</v>
      </c>
      <c r="AO4" s="7">
        <v>-0.433753</v>
      </c>
      <c r="AP4" s="7">
        <v>0.199271</v>
      </c>
      <c r="AQ4" s="7">
        <v>-7.3114E-3</v>
      </c>
      <c r="AR4" s="7">
        <v>-7.4346599999999999E-2</v>
      </c>
      <c r="AS4" s="7">
        <v>1.41052E-2</v>
      </c>
      <c r="AT4" s="7">
        <v>-5.4969800000000003E-3</v>
      </c>
      <c r="AU4" s="7">
        <v>-0.28202700000000003</v>
      </c>
      <c r="AV4" s="7">
        <v>6.5535899999999994E-2</v>
      </c>
      <c r="AW4" s="7">
        <v>0.15185199999999999</v>
      </c>
      <c r="AX4" s="7">
        <v>0.27515699999999998</v>
      </c>
    </row>
    <row r="5" spans="1:50">
      <c r="A5" t="s">
        <v>5</v>
      </c>
      <c r="B5" s="7">
        <v>0.280746</v>
      </c>
      <c r="C5" s="7">
        <v>0.50007800000000002</v>
      </c>
      <c r="D5" s="7">
        <v>0.57582800000000001</v>
      </c>
      <c r="E5" s="4" t="s">
        <v>50</v>
      </c>
      <c r="F5" s="7">
        <v>0.40921999999999997</v>
      </c>
      <c r="G5" s="7">
        <v>5.3258600000000003E-2</v>
      </c>
      <c r="H5" s="7">
        <v>0.264845</v>
      </c>
      <c r="I5" s="7">
        <v>-2.6055600000000002E-2</v>
      </c>
      <c r="J5" s="7">
        <v>0.289325</v>
      </c>
      <c r="K5" s="7">
        <v>0.28792699999999999</v>
      </c>
      <c r="L5" s="7">
        <v>0.35980000000000001</v>
      </c>
      <c r="M5" s="7">
        <v>0.38623000000000002</v>
      </c>
      <c r="N5" s="7">
        <v>2.4860400000000001E-2</v>
      </c>
      <c r="O5" s="7">
        <v>-7.8705300000000006E-2</v>
      </c>
      <c r="P5" s="7">
        <v>-5.2296499999999998E-3</v>
      </c>
      <c r="Q5" s="7">
        <v>-0.17521500000000001</v>
      </c>
      <c r="R5" s="7">
        <v>-0.22412599999999999</v>
      </c>
      <c r="S5" s="7">
        <v>-0.26228899999999999</v>
      </c>
      <c r="T5" s="7">
        <v>-6.5137100000000003E-2</v>
      </c>
      <c r="U5" s="7">
        <v>-1.0106199999999999E-2</v>
      </c>
      <c r="V5" s="7">
        <v>-0.55682699999999996</v>
      </c>
      <c r="W5" s="7">
        <v>-0.42430499999999999</v>
      </c>
      <c r="X5" s="7">
        <v>-0.120952</v>
      </c>
      <c r="Y5" s="7">
        <v>-0.34844000000000003</v>
      </c>
      <c r="Z5" s="7">
        <v>-0.245305</v>
      </c>
      <c r="AA5" s="7">
        <v>-0.29462899999999997</v>
      </c>
      <c r="AB5" s="7">
        <v>-0.27463700000000002</v>
      </c>
      <c r="AC5" s="7">
        <v>-0.37286200000000003</v>
      </c>
      <c r="AD5" s="7">
        <v>-0.48618499999999998</v>
      </c>
      <c r="AE5" s="7">
        <v>-0.45053900000000002</v>
      </c>
      <c r="AF5" s="7">
        <v>-0.2351</v>
      </c>
      <c r="AG5" s="7">
        <v>-0.29740299999999997</v>
      </c>
      <c r="AH5" s="7">
        <v>-0.33426400000000001</v>
      </c>
      <c r="AI5" s="7">
        <v>-6.8574300000000005E-2</v>
      </c>
      <c r="AJ5" s="7">
        <v>-0.38408399999999998</v>
      </c>
      <c r="AK5" s="7">
        <v>-0.454932</v>
      </c>
      <c r="AL5" s="7">
        <v>-0.44156699999999999</v>
      </c>
      <c r="AM5" s="7">
        <v>-0.400978</v>
      </c>
      <c r="AN5" s="7">
        <v>-0.42449599999999998</v>
      </c>
      <c r="AO5" s="7">
        <v>-0.46648899999999999</v>
      </c>
      <c r="AP5" s="7">
        <v>-2.79522E-2</v>
      </c>
      <c r="AQ5" s="7">
        <v>-9.3307899999999999E-2</v>
      </c>
      <c r="AR5" s="7">
        <v>-0.29843399999999998</v>
      </c>
      <c r="AS5" s="7">
        <v>-7.5067999999999996E-2</v>
      </c>
      <c r="AT5" s="7">
        <v>-0.16935700000000001</v>
      </c>
      <c r="AU5" s="7">
        <v>-0.41634199999999999</v>
      </c>
      <c r="AV5" s="7">
        <v>0.202291</v>
      </c>
      <c r="AW5" s="7">
        <v>0.185777</v>
      </c>
      <c r="AX5" s="7">
        <v>0.115579</v>
      </c>
    </row>
    <row r="6" spans="1:50">
      <c r="A6" t="s">
        <v>12</v>
      </c>
      <c r="B6" s="7">
        <v>0.136765</v>
      </c>
      <c r="C6" s="7">
        <v>0.35529100000000002</v>
      </c>
      <c r="D6" s="7">
        <v>0.41455700000000001</v>
      </c>
      <c r="E6" s="7">
        <v>0.40921999999999997</v>
      </c>
      <c r="F6" s="4" t="s">
        <v>50</v>
      </c>
      <c r="G6" s="7">
        <v>0.12019100000000001</v>
      </c>
      <c r="H6" s="7">
        <v>0.174263</v>
      </c>
      <c r="I6" s="7">
        <v>-1.0411699999999999E-2</v>
      </c>
      <c r="J6" s="7">
        <v>0.24424599999999999</v>
      </c>
      <c r="K6" s="7">
        <v>0.28889700000000001</v>
      </c>
      <c r="L6" s="7">
        <v>0.233519</v>
      </c>
      <c r="M6" s="7">
        <v>0.35316700000000001</v>
      </c>
      <c r="N6" s="7">
        <v>-5.8136300000000002E-2</v>
      </c>
      <c r="O6" s="7">
        <v>-0.232631</v>
      </c>
      <c r="P6" s="7">
        <v>2.3240899999999998E-2</v>
      </c>
      <c r="Q6" s="7">
        <v>-7.3042899999999994E-2</v>
      </c>
      <c r="R6" s="7">
        <v>-0.20271600000000001</v>
      </c>
      <c r="S6" s="7">
        <v>-0.32267400000000002</v>
      </c>
      <c r="T6" s="7">
        <v>-4.5864700000000001E-2</v>
      </c>
      <c r="U6" s="7">
        <v>-0.25026199999999998</v>
      </c>
      <c r="V6" s="7">
        <v>-0.46443699999999999</v>
      </c>
      <c r="W6" s="7">
        <v>-0.40692</v>
      </c>
      <c r="X6" s="7">
        <v>-0.17960799999999999</v>
      </c>
      <c r="Y6" s="7">
        <v>-0.33038600000000001</v>
      </c>
      <c r="Z6" s="7">
        <v>-0.130332</v>
      </c>
      <c r="AA6" s="7">
        <v>-0.15395700000000001</v>
      </c>
      <c r="AB6" s="7">
        <v>-0.14435700000000001</v>
      </c>
      <c r="AC6" s="7">
        <v>-0.280221</v>
      </c>
      <c r="AD6" s="7">
        <v>-0.41600700000000002</v>
      </c>
      <c r="AE6" s="7">
        <v>-0.14421999999999999</v>
      </c>
      <c r="AF6" s="7">
        <v>7.4165900000000007E-2</v>
      </c>
      <c r="AG6" s="7">
        <v>-0.191526</v>
      </c>
      <c r="AH6" s="7">
        <v>-0.16586100000000001</v>
      </c>
      <c r="AI6" s="7">
        <v>1.90829E-2</v>
      </c>
      <c r="AJ6" s="7">
        <v>-0.37337500000000001</v>
      </c>
      <c r="AK6" s="7">
        <v>-0.38934099999999999</v>
      </c>
      <c r="AL6" s="7">
        <v>-0.35071799999999997</v>
      </c>
      <c r="AM6" s="7">
        <v>-0.33557199999999998</v>
      </c>
      <c r="AN6" s="7">
        <v>-0.30797799999999997</v>
      </c>
      <c r="AO6" s="7">
        <v>-0.33005299999999999</v>
      </c>
      <c r="AP6" s="7">
        <v>-7.8865600000000008E-3</v>
      </c>
      <c r="AQ6" s="7">
        <v>-2.96902E-2</v>
      </c>
      <c r="AR6" s="7">
        <v>-4.6958199999999999E-2</v>
      </c>
      <c r="AS6" s="7">
        <v>-0.130276</v>
      </c>
      <c r="AT6" s="7">
        <v>-0.114742</v>
      </c>
      <c r="AU6" s="7">
        <v>-0.26968799999999998</v>
      </c>
      <c r="AV6" s="7">
        <v>0.24454200000000001</v>
      </c>
      <c r="AW6" s="7">
        <v>5.1188900000000002E-2</v>
      </c>
      <c r="AX6" s="7">
        <v>5.7010999999999999E-2</v>
      </c>
    </row>
    <row r="7" spans="1:50">
      <c r="A7" t="s">
        <v>35</v>
      </c>
      <c r="B7" s="7">
        <v>0.30080699999999999</v>
      </c>
      <c r="C7" s="7">
        <v>0.338669</v>
      </c>
      <c r="D7" s="7">
        <v>8.2524399999999998E-2</v>
      </c>
      <c r="E7" s="7">
        <v>5.3258600000000003E-2</v>
      </c>
      <c r="F7" s="7">
        <v>0.12019100000000001</v>
      </c>
      <c r="G7" s="4" t="s">
        <v>50</v>
      </c>
      <c r="H7" s="7">
        <v>0.26579199999999997</v>
      </c>
      <c r="I7" s="7">
        <v>0.29767100000000002</v>
      </c>
      <c r="J7" s="7">
        <v>0.37880000000000003</v>
      </c>
      <c r="K7" s="7">
        <v>0.38829799999999998</v>
      </c>
      <c r="L7" s="7">
        <v>0.326519</v>
      </c>
      <c r="M7" s="7">
        <v>-8.9508500000000005E-2</v>
      </c>
      <c r="N7" s="7">
        <v>-1.3968400000000001E-2</v>
      </c>
      <c r="O7" s="7">
        <v>2.0708500000000001E-2</v>
      </c>
      <c r="P7" s="7">
        <v>0.23452600000000001</v>
      </c>
      <c r="Q7" s="7">
        <v>-0.14159099999999999</v>
      </c>
      <c r="R7" s="7">
        <v>-0.144262</v>
      </c>
      <c r="S7" s="7">
        <v>-5.9579800000000002E-2</v>
      </c>
      <c r="T7" s="7">
        <v>-0.244641</v>
      </c>
      <c r="U7" s="7">
        <v>-0.27188099999999998</v>
      </c>
      <c r="V7" s="7">
        <v>-0.28720400000000001</v>
      </c>
      <c r="W7" s="7">
        <v>-0.50624899999999995</v>
      </c>
      <c r="X7" s="7">
        <v>-0.364921</v>
      </c>
      <c r="Y7" s="7">
        <v>-0.32197199999999998</v>
      </c>
      <c r="Z7" s="7">
        <v>-0.43102000000000001</v>
      </c>
      <c r="AA7" s="7">
        <v>-0.42735899999999999</v>
      </c>
      <c r="AB7" s="7">
        <v>-0.39038600000000001</v>
      </c>
      <c r="AC7" s="7">
        <v>-0.19953099999999999</v>
      </c>
      <c r="AD7" s="7">
        <v>-0.203844</v>
      </c>
      <c r="AE7" s="7">
        <v>-0.25298599999999999</v>
      </c>
      <c r="AF7" s="7">
        <v>0.17956</v>
      </c>
      <c r="AG7" s="7">
        <v>-0.17465800000000001</v>
      </c>
      <c r="AH7" s="7">
        <v>0.17813599999999999</v>
      </c>
      <c r="AI7" s="7">
        <v>3.9339499999999999E-2</v>
      </c>
      <c r="AJ7" s="7">
        <v>2.93555E-2</v>
      </c>
      <c r="AK7" s="7">
        <v>-0.219859</v>
      </c>
      <c r="AL7" s="7">
        <v>-0.19279399999999999</v>
      </c>
      <c r="AM7" s="7">
        <v>-0.24909500000000001</v>
      </c>
      <c r="AN7" s="7">
        <v>-8.9431899999999995E-2</v>
      </c>
      <c r="AO7" s="7">
        <v>-0.118432</v>
      </c>
      <c r="AP7" s="7">
        <v>8.9711899999999997E-2</v>
      </c>
      <c r="AQ7" s="7">
        <v>9.0236700000000003E-2</v>
      </c>
      <c r="AR7" s="7">
        <v>3.72428E-2</v>
      </c>
      <c r="AS7" s="7">
        <v>-6.2594800000000004E-3</v>
      </c>
      <c r="AT7" s="7">
        <v>0.270812</v>
      </c>
      <c r="AU7" s="7">
        <v>0.13327600000000001</v>
      </c>
      <c r="AV7" s="7">
        <v>9.6399499999999996E-3</v>
      </c>
      <c r="AW7" s="7">
        <v>0.24970300000000001</v>
      </c>
      <c r="AX7" s="7">
        <v>0.17372199999999999</v>
      </c>
    </row>
    <row r="8" spans="1:50">
      <c r="A8" t="s">
        <v>7</v>
      </c>
      <c r="B8" s="7">
        <v>0.70716400000000001</v>
      </c>
      <c r="C8" s="7">
        <v>0.76486600000000005</v>
      </c>
      <c r="D8" s="7">
        <v>0.35775299999999999</v>
      </c>
      <c r="E8" s="7">
        <v>0.264845</v>
      </c>
      <c r="F8" s="7">
        <v>0.174263</v>
      </c>
      <c r="G8" s="7">
        <v>0.26579199999999997</v>
      </c>
      <c r="H8" s="4" t="s">
        <v>50</v>
      </c>
      <c r="I8" s="7">
        <v>0.58721000000000001</v>
      </c>
      <c r="J8" s="7">
        <v>0.53026600000000002</v>
      </c>
      <c r="K8" s="7">
        <v>0.56063300000000005</v>
      </c>
      <c r="L8" s="7">
        <v>0.36954700000000001</v>
      </c>
      <c r="M8" s="7">
        <v>9.0240600000000004E-3</v>
      </c>
      <c r="N8" s="7">
        <v>5.20708E-2</v>
      </c>
      <c r="O8" s="7">
        <v>-5.3010300000000003E-2</v>
      </c>
      <c r="P8" s="7">
        <v>0.29771199999999998</v>
      </c>
      <c r="Q8" s="7">
        <v>-1.7308299999999999E-2</v>
      </c>
      <c r="R8" s="7">
        <v>-0.128439</v>
      </c>
      <c r="S8" s="7">
        <v>-0.270181</v>
      </c>
      <c r="T8" s="7">
        <v>-3.7002800000000002E-2</v>
      </c>
      <c r="U8" s="7">
        <v>-0.232045</v>
      </c>
      <c r="V8" s="7">
        <v>-0.22184100000000001</v>
      </c>
      <c r="W8" s="7">
        <v>-0.61646500000000004</v>
      </c>
      <c r="X8" s="7">
        <v>-0.50814899999999996</v>
      </c>
      <c r="Y8" s="7">
        <v>-0.389158</v>
      </c>
      <c r="Z8" s="7">
        <v>-0.42011599999999999</v>
      </c>
      <c r="AA8" s="7">
        <v>-0.487342</v>
      </c>
      <c r="AB8" s="7">
        <v>-0.42607600000000001</v>
      </c>
      <c r="AC8" s="7">
        <v>-0.38880199999999998</v>
      </c>
      <c r="AD8" s="7">
        <v>-0.33885999999999999</v>
      </c>
      <c r="AE8" s="7">
        <v>2.24035E-2</v>
      </c>
      <c r="AF8" s="7">
        <v>-9.9060200000000001E-2</v>
      </c>
      <c r="AG8" s="7">
        <v>-0.100647</v>
      </c>
      <c r="AH8" s="7">
        <v>-8.3362900000000004E-2</v>
      </c>
      <c r="AI8" s="7">
        <v>-0.15482899999999999</v>
      </c>
      <c r="AJ8" s="7">
        <v>-0.33951500000000001</v>
      </c>
      <c r="AK8" s="7">
        <v>-0.467221</v>
      </c>
      <c r="AL8" s="7">
        <v>-0.44567699999999999</v>
      </c>
      <c r="AM8" s="7">
        <v>-0.38978699999999999</v>
      </c>
      <c r="AN8" s="7">
        <v>-0.29398200000000002</v>
      </c>
      <c r="AO8" s="7">
        <v>-0.26942899999999997</v>
      </c>
      <c r="AP8" s="7">
        <v>8.2709699999999997E-2</v>
      </c>
      <c r="AQ8" s="7">
        <v>7.8517400000000001E-2</v>
      </c>
      <c r="AR8" s="7">
        <v>-6.6780999999999993E-2</v>
      </c>
      <c r="AS8" s="7">
        <v>-6.34879E-2</v>
      </c>
      <c r="AT8" s="7">
        <v>-8.6533299999999994E-2</v>
      </c>
      <c r="AU8" s="7">
        <v>-0.15465699999999999</v>
      </c>
      <c r="AV8" s="7">
        <v>0.19656699999999999</v>
      </c>
      <c r="AW8" s="7">
        <v>0.370031</v>
      </c>
      <c r="AX8" s="7">
        <v>0.26960499999999998</v>
      </c>
    </row>
    <row r="9" spans="1:50">
      <c r="A9" t="s">
        <v>9</v>
      </c>
      <c r="B9" s="7">
        <v>0.605985</v>
      </c>
      <c r="C9" s="7">
        <v>0.460839</v>
      </c>
      <c r="D9" s="7">
        <v>0.21010799999999999</v>
      </c>
      <c r="E9" s="7">
        <v>-2.6055600000000002E-2</v>
      </c>
      <c r="F9" s="7">
        <v>-1.0411699999999999E-2</v>
      </c>
      <c r="G9" s="7">
        <v>0.29767100000000002</v>
      </c>
      <c r="H9" s="7">
        <v>0.58721000000000001</v>
      </c>
      <c r="I9" s="4" t="s">
        <v>50</v>
      </c>
      <c r="J9" s="7">
        <v>0.57041699999999995</v>
      </c>
      <c r="K9" s="7">
        <v>0.51828300000000005</v>
      </c>
      <c r="L9" s="7">
        <v>0.44561699999999999</v>
      </c>
      <c r="M9" s="7">
        <v>-0.35898799999999997</v>
      </c>
      <c r="N9" s="7">
        <v>1.5092299999999999E-2</v>
      </c>
      <c r="O9" s="7">
        <v>0.190362</v>
      </c>
      <c r="P9" s="7">
        <v>0.101317</v>
      </c>
      <c r="Q9" s="7">
        <v>-7.59079E-2</v>
      </c>
      <c r="R9" s="7">
        <v>-0.13541800000000001</v>
      </c>
      <c r="S9" s="7">
        <v>-6.2790899999999997E-2</v>
      </c>
      <c r="T9" s="7">
        <v>-0.15364</v>
      </c>
      <c r="U9" s="7">
        <v>-0.172733</v>
      </c>
      <c r="V9" s="7">
        <v>-3.4584400000000001E-2</v>
      </c>
      <c r="W9" s="7">
        <v>-0.549875</v>
      </c>
      <c r="X9" s="7">
        <v>-0.56517200000000001</v>
      </c>
      <c r="Y9" s="7">
        <v>-0.36152800000000002</v>
      </c>
      <c r="Z9" s="7">
        <v>-0.54436600000000002</v>
      </c>
      <c r="AA9" s="7">
        <v>-0.54935199999999995</v>
      </c>
      <c r="AB9" s="7">
        <v>-0.43653799999999998</v>
      </c>
      <c r="AC9" s="7">
        <v>-0.444828</v>
      </c>
      <c r="AD9" s="7">
        <v>-0.257884</v>
      </c>
      <c r="AE9" s="7">
        <v>9.5931699999999995E-2</v>
      </c>
      <c r="AF9" s="7">
        <v>-0.132385</v>
      </c>
      <c r="AG9" s="7">
        <v>-0.163887</v>
      </c>
      <c r="AH9" s="7">
        <v>9.3987799999999996E-2</v>
      </c>
      <c r="AI9" s="7">
        <v>-0.20643600000000001</v>
      </c>
      <c r="AJ9" s="7">
        <v>-0.226969</v>
      </c>
      <c r="AK9" s="7">
        <v>-0.244704</v>
      </c>
      <c r="AL9" s="7">
        <v>-0.318077</v>
      </c>
      <c r="AM9" s="7">
        <v>-0.30823899999999999</v>
      </c>
      <c r="AN9" s="7">
        <v>-6.22266E-2</v>
      </c>
      <c r="AO9" s="7">
        <v>8.9595099999999997E-2</v>
      </c>
      <c r="AP9" s="7">
        <v>0.23482</v>
      </c>
      <c r="AQ9" s="7">
        <v>4.3915299999999997E-2</v>
      </c>
      <c r="AR9" s="7">
        <v>0.16445899999999999</v>
      </c>
      <c r="AS9" s="7">
        <v>0.212259</v>
      </c>
      <c r="AT9" s="7">
        <v>0.112028</v>
      </c>
      <c r="AU9" s="7">
        <v>0.15221100000000001</v>
      </c>
      <c r="AV9" s="7">
        <v>-6.7008700000000003E-3</v>
      </c>
      <c r="AW9" s="7">
        <v>0.30993199999999999</v>
      </c>
      <c r="AX9" s="7">
        <v>0.389401</v>
      </c>
    </row>
    <row r="10" spans="1:50">
      <c r="A10" t="s">
        <v>8</v>
      </c>
      <c r="B10" s="7">
        <v>0.600522</v>
      </c>
      <c r="C10" s="7">
        <v>0.63550600000000002</v>
      </c>
      <c r="D10" s="7">
        <v>0.477379</v>
      </c>
      <c r="E10" s="7">
        <v>0.289325</v>
      </c>
      <c r="F10" s="7">
        <v>0.24424599999999999</v>
      </c>
      <c r="G10" s="7">
        <v>0.37880000000000003</v>
      </c>
      <c r="H10" s="7">
        <v>0.53026600000000002</v>
      </c>
      <c r="I10" s="7">
        <v>0.57041699999999995</v>
      </c>
      <c r="J10" s="4" t="s">
        <v>50</v>
      </c>
      <c r="K10" s="7">
        <v>0.74106799999999995</v>
      </c>
      <c r="L10" s="7">
        <v>0.59761200000000003</v>
      </c>
      <c r="M10" s="7">
        <v>-5.3660199999999998E-2</v>
      </c>
      <c r="N10" s="7">
        <v>-0.103689</v>
      </c>
      <c r="O10" s="7">
        <v>5.6235199999999999E-3</v>
      </c>
      <c r="P10" s="7">
        <v>0.102464</v>
      </c>
      <c r="Q10" s="7">
        <v>-0.37484699999999999</v>
      </c>
      <c r="R10" s="7">
        <v>-0.39428200000000002</v>
      </c>
      <c r="S10" s="7">
        <v>-0.18321299999999999</v>
      </c>
      <c r="T10" s="7">
        <v>-0.42353400000000002</v>
      </c>
      <c r="U10" s="7">
        <v>-5.6422E-2</v>
      </c>
      <c r="V10" s="7">
        <v>-0.28309000000000001</v>
      </c>
      <c r="W10" s="7">
        <v>-0.80437800000000004</v>
      </c>
      <c r="X10" s="7">
        <v>-0.521984</v>
      </c>
      <c r="Y10" s="7">
        <v>-0.52877200000000002</v>
      </c>
      <c r="Z10" s="7">
        <v>-0.70004699999999997</v>
      </c>
      <c r="AA10" s="7">
        <v>-0.75064200000000003</v>
      </c>
      <c r="AB10" s="7">
        <v>-0.52778899999999995</v>
      </c>
      <c r="AC10" s="7">
        <v>-0.517594</v>
      </c>
      <c r="AD10" s="7">
        <v>-0.48413099999999998</v>
      </c>
      <c r="AE10" s="7">
        <v>-0.13203300000000001</v>
      </c>
      <c r="AF10" s="7">
        <v>-0.13830999999999999</v>
      </c>
      <c r="AG10" s="7">
        <v>-0.25690099999999999</v>
      </c>
      <c r="AH10" s="7">
        <v>1.32567E-2</v>
      </c>
      <c r="AI10" s="7">
        <v>-0.106241</v>
      </c>
      <c r="AJ10" s="7">
        <v>-0.177589</v>
      </c>
      <c r="AK10" s="7">
        <v>-0.24057000000000001</v>
      </c>
      <c r="AL10" s="7">
        <v>-0.41306399999999999</v>
      </c>
      <c r="AM10" s="7">
        <v>-0.33317200000000002</v>
      </c>
      <c r="AN10" s="7">
        <v>-9.1770500000000005E-2</v>
      </c>
      <c r="AO10" s="7">
        <v>-8.2205100000000003E-2</v>
      </c>
      <c r="AP10" s="7">
        <v>0.38552799999999998</v>
      </c>
      <c r="AQ10" s="7">
        <v>9.5068299999999994E-2</v>
      </c>
      <c r="AR10" s="7">
        <v>0.20666599999999999</v>
      </c>
      <c r="AS10" s="7">
        <v>0.207755</v>
      </c>
      <c r="AT10" s="7">
        <v>0.248557</v>
      </c>
      <c r="AU10" s="7">
        <v>0.12806999999999999</v>
      </c>
      <c r="AV10" s="7">
        <v>0.31183499999999997</v>
      </c>
      <c r="AW10" s="7">
        <v>0.43891000000000002</v>
      </c>
      <c r="AX10" s="7">
        <v>0.63952600000000004</v>
      </c>
    </row>
    <row r="11" spans="1:50">
      <c r="A11" t="s">
        <v>3</v>
      </c>
      <c r="B11" s="7">
        <v>0.59387500000000004</v>
      </c>
      <c r="C11" s="7">
        <v>0.61979499999999998</v>
      </c>
      <c r="D11" s="7">
        <v>0.41044799999999998</v>
      </c>
      <c r="E11" s="7">
        <v>0.28792699999999999</v>
      </c>
      <c r="F11" s="7">
        <v>0.28889700000000001</v>
      </c>
      <c r="G11" s="7">
        <v>0.38829799999999998</v>
      </c>
      <c r="H11" s="7">
        <v>0.56063300000000005</v>
      </c>
      <c r="I11" s="7">
        <v>0.51828300000000005</v>
      </c>
      <c r="J11" s="7">
        <v>0.74106799999999995</v>
      </c>
      <c r="K11" s="4" t="s">
        <v>50</v>
      </c>
      <c r="L11" s="7">
        <v>0.478657</v>
      </c>
      <c r="M11" s="7">
        <v>0.104412</v>
      </c>
      <c r="N11" s="7">
        <v>-1.2309199999999999E-2</v>
      </c>
      <c r="O11" s="7">
        <v>0.14705599999999999</v>
      </c>
      <c r="P11" s="7">
        <v>5.1879300000000003E-2</v>
      </c>
      <c r="Q11" s="7">
        <v>-0.20230799999999999</v>
      </c>
      <c r="R11" s="7">
        <v>-0.26531399999999999</v>
      </c>
      <c r="S11" s="7">
        <v>-7.0152000000000006E-2</v>
      </c>
      <c r="T11" s="7">
        <v>-0.268098</v>
      </c>
      <c r="U11" s="7">
        <v>-6.3500699999999993E-2</v>
      </c>
      <c r="V11" s="7">
        <v>-0.31901299999999999</v>
      </c>
      <c r="W11" s="7">
        <v>-0.745224</v>
      </c>
      <c r="X11" s="7">
        <v>-0.39231300000000002</v>
      </c>
      <c r="Y11" s="7">
        <v>-0.47687099999999999</v>
      </c>
      <c r="Z11" s="7">
        <v>-0.542601</v>
      </c>
      <c r="AA11" s="7">
        <v>-0.63343899999999997</v>
      </c>
      <c r="AB11" s="7">
        <v>-0.46779999999999999</v>
      </c>
      <c r="AC11" s="7">
        <v>-0.41985099999999997</v>
      </c>
      <c r="AD11" s="7">
        <v>-0.51698599999999995</v>
      </c>
      <c r="AE11" s="7">
        <v>-0.139122</v>
      </c>
      <c r="AF11" s="7">
        <v>-0.22255900000000001</v>
      </c>
      <c r="AG11" s="7">
        <v>-0.27864800000000001</v>
      </c>
      <c r="AH11" s="7">
        <v>-5.4264300000000001E-2</v>
      </c>
      <c r="AI11" s="7">
        <v>-7.1909200000000006E-2</v>
      </c>
      <c r="AJ11" s="7">
        <v>-0.197435</v>
      </c>
      <c r="AK11" s="7">
        <v>-0.31897199999999998</v>
      </c>
      <c r="AL11" s="7">
        <v>-0.47006100000000001</v>
      </c>
      <c r="AM11" s="7">
        <v>-0.33509899999999998</v>
      </c>
      <c r="AN11" s="7">
        <v>-5.8690699999999998E-2</v>
      </c>
      <c r="AO11" s="7">
        <v>-0.14779</v>
      </c>
      <c r="AP11" s="7">
        <v>0.29733999999999999</v>
      </c>
      <c r="AQ11" s="7">
        <v>-3.9475000000000003E-2</v>
      </c>
      <c r="AR11" s="7">
        <v>0.17930399999999999</v>
      </c>
      <c r="AS11" s="7">
        <v>0.208034</v>
      </c>
      <c r="AT11" s="7">
        <v>0.101371</v>
      </c>
      <c r="AU11" s="7">
        <v>-4.34077E-2</v>
      </c>
      <c r="AV11" s="7">
        <v>0.37760100000000002</v>
      </c>
      <c r="AW11" s="7">
        <v>0.38442199999999999</v>
      </c>
      <c r="AX11" s="7">
        <v>0.55343299999999995</v>
      </c>
    </row>
    <row r="12" spans="1:50">
      <c r="A12" t="s">
        <v>10</v>
      </c>
      <c r="B12" s="7">
        <v>0.35814099999999999</v>
      </c>
      <c r="C12" s="7">
        <v>0.41322999999999999</v>
      </c>
      <c r="D12" s="7">
        <v>0.34662300000000001</v>
      </c>
      <c r="E12" s="7">
        <v>0.35980000000000001</v>
      </c>
      <c r="F12" s="7">
        <v>0.233519</v>
      </c>
      <c r="G12" s="7">
        <v>0.326519</v>
      </c>
      <c r="H12" s="7">
        <v>0.36954700000000001</v>
      </c>
      <c r="I12" s="7">
        <v>0.44561699999999999</v>
      </c>
      <c r="J12" s="7">
        <v>0.59761200000000003</v>
      </c>
      <c r="K12" s="7">
        <v>0.478657</v>
      </c>
      <c r="L12" s="4" t="s">
        <v>50</v>
      </c>
      <c r="M12" s="7">
        <v>-0.117434</v>
      </c>
      <c r="N12" s="7">
        <v>-0.13098799999999999</v>
      </c>
      <c r="O12" s="7">
        <v>-2.3379799999999999E-3</v>
      </c>
      <c r="P12" s="7">
        <v>-8.73781E-2</v>
      </c>
      <c r="Q12" s="7">
        <v>-0.27091500000000002</v>
      </c>
      <c r="R12" s="7">
        <v>-0.27724599999999999</v>
      </c>
      <c r="S12" s="7">
        <v>-0.178257</v>
      </c>
      <c r="T12" s="7">
        <v>-0.27127400000000002</v>
      </c>
      <c r="U12" s="7">
        <v>-0.15456600000000001</v>
      </c>
      <c r="V12" s="7">
        <v>-0.21696699999999999</v>
      </c>
      <c r="W12" s="7">
        <v>-0.57198499999999997</v>
      </c>
      <c r="X12" s="7">
        <v>-0.36808600000000002</v>
      </c>
      <c r="Y12" s="7">
        <v>-0.47671599999999997</v>
      </c>
      <c r="Z12" s="7">
        <v>-0.587086</v>
      </c>
      <c r="AA12" s="7">
        <v>-0.443052</v>
      </c>
      <c r="AB12" s="7">
        <v>-0.27794600000000003</v>
      </c>
      <c r="AC12" s="7">
        <v>-0.39298</v>
      </c>
      <c r="AD12" s="7">
        <v>-0.37461800000000001</v>
      </c>
      <c r="AE12" s="7">
        <v>-0.115066</v>
      </c>
      <c r="AF12" s="7">
        <v>-0.111496</v>
      </c>
      <c r="AG12" s="7">
        <v>-0.20225699999999999</v>
      </c>
      <c r="AH12" s="7">
        <v>8.2845000000000002E-2</v>
      </c>
      <c r="AI12" s="7">
        <v>-7.63876E-2</v>
      </c>
      <c r="AJ12" s="7">
        <v>-2.8157700000000001E-2</v>
      </c>
      <c r="AK12" s="7">
        <v>-0.130408</v>
      </c>
      <c r="AL12" s="7">
        <v>-0.221362</v>
      </c>
      <c r="AM12" s="7">
        <v>-0.15124000000000001</v>
      </c>
      <c r="AN12" s="7">
        <v>7.3677999999999999E-3</v>
      </c>
      <c r="AO12" s="7">
        <v>2.92836E-2</v>
      </c>
      <c r="AP12" s="7">
        <v>0.25123600000000001</v>
      </c>
      <c r="AQ12" s="7">
        <v>0.12529699999999999</v>
      </c>
      <c r="AR12" s="7">
        <v>0.230854</v>
      </c>
      <c r="AS12" s="7">
        <v>0.37351099999999998</v>
      </c>
      <c r="AT12" s="7">
        <v>0.25541900000000001</v>
      </c>
      <c r="AU12" s="7">
        <v>0.105323</v>
      </c>
      <c r="AV12" s="7">
        <v>0.26311899999999999</v>
      </c>
      <c r="AW12" s="7">
        <v>0.51355300000000004</v>
      </c>
      <c r="AX12" s="7">
        <v>0.52515199999999995</v>
      </c>
    </row>
    <row r="13" spans="1:50">
      <c r="A13" t="s">
        <v>13</v>
      </c>
      <c r="B13" s="7">
        <v>-5.6121299999999999E-2</v>
      </c>
      <c r="C13" s="7">
        <v>0.17537900000000001</v>
      </c>
      <c r="D13" s="7">
        <v>0.14965800000000001</v>
      </c>
      <c r="E13" s="7">
        <v>0.38623000000000002</v>
      </c>
      <c r="F13" s="7">
        <v>0.35316700000000001</v>
      </c>
      <c r="G13" s="7">
        <v>-8.9508500000000005E-2</v>
      </c>
      <c r="H13" s="7">
        <v>9.0240600000000004E-3</v>
      </c>
      <c r="I13" s="7">
        <v>-0.35898799999999997</v>
      </c>
      <c r="J13" s="7">
        <v>-5.3660199999999998E-2</v>
      </c>
      <c r="K13" s="7">
        <v>0.104412</v>
      </c>
      <c r="L13" s="7">
        <v>-0.117434</v>
      </c>
      <c r="M13" s="4" t="s">
        <v>50</v>
      </c>
      <c r="N13" s="7">
        <v>-2.6633500000000001E-2</v>
      </c>
      <c r="O13" s="7">
        <v>-0.192107</v>
      </c>
      <c r="P13" s="7">
        <v>-0.12671199999999999</v>
      </c>
      <c r="Q13" s="7">
        <v>-7.5728799999999999E-2</v>
      </c>
      <c r="R13" s="7">
        <v>-0.101662</v>
      </c>
      <c r="S13" s="7">
        <v>-5.4003599999999999E-2</v>
      </c>
      <c r="T13" s="7">
        <v>0.22895299999999999</v>
      </c>
      <c r="U13" s="7">
        <v>0.111544</v>
      </c>
      <c r="V13" s="7">
        <v>-0.43309900000000001</v>
      </c>
      <c r="W13" s="7">
        <v>-6.0345200000000002E-2</v>
      </c>
      <c r="X13" s="7">
        <v>0.213256</v>
      </c>
      <c r="Y13" s="7">
        <v>-1.3296199999999999E-2</v>
      </c>
      <c r="Z13" s="7">
        <v>0.22498299999999999</v>
      </c>
      <c r="AA13" s="7">
        <v>0.13456699999999999</v>
      </c>
      <c r="AB13" s="7">
        <v>0.13830000000000001</v>
      </c>
      <c r="AC13" s="7">
        <v>0.15110000000000001</v>
      </c>
      <c r="AD13" s="7">
        <v>-0.239258</v>
      </c>
      <c r="AE13" s="7">
        <v>-0.28662900000000002</v>
      </c>
      <c r="AF13" s="7">
        <v>-5.3303200000000002E-2</v>
      </c>
      <c r="AG13" s="7">
        <v>-9.6907800000000002E-2</v>
      </c>
      <c r="AH13" s="7">
        <v>-8.4545899999999993E-2</v>
      </c>
      <c r="AI13" s="7">
        <v>0.327928</v>
      </c>
      <c r="AJ13" s="7">
        <v>-0.104503</v>
      </c>
      <c r="AK13" s="7">
        <v>-0.16344400000000001</v>
      </c>
      <c r="AL13" s="7">
        <v>4.6823799999999999E-2</v>
      </c>
      <c r="AM13" s="7">
        <v>0.113076</v>
      </c>
      <c r="AN13" s="7">
        <v>-8.4250400000000003E-2</v>
      </c>
      <c r="AO13" s="7">
        <v>-0.38730399999999998</v>
      </c>
      <c r="AP13" s="7">
        <v>-0.13250200000000001</v>
      </c>
      <c r="AQ13" s="7">
        <v>-7.0265400000000006E-2</v>
      </c>
      <c r="AR13" s="7">
        <v>-0.29704399999999997</v>
      </c>
      <c r="AS13" s="7">
        <v>-0.14660000000000001</v>
      </c>
      <c r="AT13" s="7">
        <v>-0.13265399999999999</v>
      </c>
      <c r="AU13" s="7">
        <v>-0.425236</v>
      </c>
      <c r="AV13" s="7">
        <v>0.52487899999999998</v>
      </c>
      <c r="AW13" s="7">
        <v>0.23541699999999999</v>
      </c>
      <c r="AX13" s="7">
        <v>1.41748E-2</v>
      </c>
    </row>
    <row r="14" spans="1:50">
      <c r="A14" t="s">
        <v>23</v>
      </c>
      <c r="B14" s="7">
        <v>0.34583700000000001</v>
      </c>
      <c r="C14" s="7">
        <v>4.8723599999999999E-2</v>
      </c>
      <c r="D14" s="7">
        <v>-5.6069899999999999E-2</v>
      </c>
      <c r="E14" s="7">
        <v>2.4860400000000001E-2</v>
      </c>
      <c r="F14" s="7">
        <v>-5.8136300000000002E-2</v>
      </c>
      <c r="G14" s="7">
        <v>-1.3968400000000001E-2</v>
      </c>
      <c r="H14" s="7">
        <v>5.20708E-2</v>
      </c>
      <c r="I14" s="7">
        <v>1.5092299999999999E-2</v>
      </c>
      <c r="J14" s="7">
        <v>-0.103689</v>
      </c>
      <c r="K14" s="7">
        <v>-1.2309199999999999E-2</v>
      </c>
      <c r="L14" s="7">
        <v>-0.13098799999999999</v>
      </c>
      <c r="M14" s="7">
        <v>-2.6633500000000001E-2</v>
      </c>
      <c r="N14" s="4" t="s">
        <v>50</v>
      </c>
      <c r="O14" s="7">
        <v>0.62965300000000002</v>
      </c>
      <c r="P14" s="7">
        <v>0.225747</v>
      </c>
      <c r="Q14" s="7">
        <v>0.43654500000000002</v>
      </c>
      <c r="R14" s="7">
        <v>0.58877199999999996</v>
      </c>
      <c r="S14" s="7">
        <v>0.59961100000000001</v>
      </c>
      <c r="T14" s="7">
        <v>0.35230499999999998</v>
      </c>
      <c r="U14" s="7">
        <v>-0.197876</v>
      </c>
      <c r="V14" s="7">
        <v>6.5932699999999997E-2</v>
      </c>
      <c r="W14" s="7">
        <v>7.6518100000000002E-3</v>
      </c>
      <c r="X14" s="7">
        <v>-1.26643E-2</v>
      </c>
      <c r="Y14" s="7">
        <v>-3.4095E-2</v>
      </c>
      <c r="Z14" s="7">
        <v>3.7160199999999997E-2</v>
      </c>
      <c r="AA14" s="7">
        <v>-0.10323</v>
      </c>
      <c r="AB14" s="7">
        <v>0.14876600000000001</v>
      </c>
      <c r="AC14" s="7">
        <v>0.201291</v>
      </c>
      <c r="AD14" s="7">
        <v>-6.61297E-2</v>
      </c>
      <c r="AE14" s="7">
        <v>-8.3099999999999993E-2</v>
      </c>
      <c r="AF14" s="7">
        <v>-5.2998499999999997E-2</v>
      </c>
      <c r="AG14" s="7">
        <v>-9.1841099999999995E-2</v>
      </c>
      <c r="AH14" s="7">
        <v>4.3377800000000001E-2</v>
      </c>
      <c r="AI14" s="7">
        <v>-3.3523699999999997E-2</v>
      </c>
      <c r="AJ14" s="7">
        <v>-0.105782</v>
      </c>
      <c r="AK14" s="7">
        <v>-0.17782500000000001</v>
      </c>
      <c r="AL14" s="7">
        <v>-0.36727799999999999</v>
      </c>
      <c r="AM14" s="7">
        <v>-0.3175</v>
      </c>
      <c r="AN14" s="7">
        <v>-0.29825400000000002</v>
      </c>
      <c r="AO14" s="7">
        <v>-0.23802400000000001</v>
      </c>
      <c r="AP14" s="7">
        <v>-0.36824899999999999</v>
      </c>
      <c r="AQ14" s="7">
        <v>-0.596271</v>
      </c>
      <c r="AR14" s="7">
        <v>-0.41360599999999997</v>
      </c>
      <c r="AS14" s="7">
        <v>-0.31073899999999999</v>
      </c>
      <c r="AT14" s="7">
        <v>-0.507158</v>
      </c>
      <c r="AU14" s="7">
        <v>-0.40168199999999998</v>
      </c>
      <c r="AV14" s="7">
        <v>-0.12385699999999999</v>
      </c>
      <c r="AW14" s="7">
        <v>-0.19849</v>
      </c>
      <c r="AX14" s="7">
        <v>-0.41149200000000002</v>
      </c>
    </row>
    <row r="15" spans="1:50">
      <c r="A15" t="s">
        <v>15</v>
      </c>
      <c r="B15" s="7">
        <v>0.30788199999999999</v>
      </c>
      <c r="C15" s="7">
        <v>-4.4402999999999998E-2</v>
      </c>
      <c r="D15" s="7">
        <v>-5.56464E-3</v>
      </c>
      <c r="E15" s="7">
        <v>-7.8705300000000006E-2</v>
      </c>
      <c r="F15" s="7">
        <v>-0.232631</v>
      </c>
      <c r="G15" s="7">
        <v>2.0708500000000001E-2</v>
      </c>
      <c r="H15" s="7">
        <v>-5.3010300000000003E-2</v>
      </c>
      <c r="I15" s="7">
        <v>0.190362</v>
      </c>
      <c r="J15" s="7">
        <v>5.6235199999999999E-3</v>
      </c>
      <c r="K15" s="7">
        <v>0.14705599999999999</v>
      </c>
      <c r="L15" s="7">
        <v>-2.3379799999999999E-3</v>
      </c>
      <c r="M15" s="7">
        <v>-0.192107</v>
      </c>
      <c r="N15" s="7">
        <v>0.62965300000000002</v>
      </c>
      <c r="O15" s="4" t="s">
        <v>50</v>
      </c>
      <c r="P15" s="7">
        <v>0.24213899999999999</v>
      </c>
      <c r="Q15" s="7">
        <v>0.15609000000000001</v>
      </c>
      <c r="R15" s="7">
        <v>0.45684999999999998</v>
      </c>
      <c r="S15" s="7">
        <v>0.75094000000000005</v>
      </c>
      <c r="T15" s="7">
        <v>0.204678</v>
      </c>
      <c r="U15" s="7">
        <v>-0.114951</v>
      </c>
      <c r="V15" s="7">
        <v>0.15278</v>
      </c>
      <c r="W15" s="7">
        <v>-8.8522299999999998E-2</v>
      </c>
      <c r="X15" s="7">
        <v>-7.4330300000000002E-2</v>
      </c>
      <c r="Y15" s="7">
        <v>2.39937E-2</v>
      </c>
      <c r="Z15" s="7">
        <v>-0.13823299999999999</v>
      </c>
      <c r="AA15" s="7">
        <v>-0.25134699999999999</v>
      </c>
      <c r="AB15" s="7">
        <v>-3.8787000000000002E-2</v>
      </c>
      <c r="AC15" s="7">
        <v>-1.8377899999999999E-2</v>
      </c>
      <c r="AD15" s="7">
        <v>-3.2895099999999997E-2</v>
      </c>
      <c r="AE15" s="7">
        <v>-0.12529899999999999</v>
      </c>
      <c r="AF15" s="7">
        <v>-0.10468</v>
      </c>
      <c r="AG15" s="7">
        <v>-9.2252700000000007E-2</v>
      </c>
      <c r="AH15" s="7">
        <v>7.3528899999999994E-2</v>
      </c>
      <c r="AI15" s="7">
        <v>-5.3789299999999998E-2</v>
      </c>
      <c r="AJ15" s="7">
        <v>7.2823700000000005E-2</v>
      </c>
      <c r="AK15" s="7">
        <v>-4.5294599999999997E-2</v>
      </c>
      <c r="AL15" s="7">
        <v>-0.24565699999999999</v>
      </c>
      <c r="AM15" s="7">
        <v>-0.16848199999999999</v>
      </c>
      <c r="AN15" s="7">
        <v>-9.9837700000000001E-2</v>
      </c>
      <c r="AO15" s="7">
        <v>1.7276099999999999E-2</v>
      </c>
      <c r="AP15" s="7">
        <v>-0.11540400000000001</v>
      </c>
      <c r="AQ15" s="7">
        <v>-0.517347</v>
      </c>
      <c r="AR15" s="7">
        <v>-0.124844</v>
      </c>
      <c r="AS15" s="7">
        <v>8.0447699999999997E-2</v>
      </c>
      <c r="AT15" s="7">
        <v>-0.22309100000000001</v>
      </c>
      <c r="AU15" s="7">
        <v>-0.124234</v>
      </c>
      <c r="AV15" s="7">
        <v>-0.23175999999999999</v>
      </c>
      <c r="AW15" s="7">
        <v>-0.15706899999999999</v>
      </c>
      <c r="AX15" s="7">
        <v>-0.138791</v>
      </c>
    </row>
    <row r="16" spans="1:50">
      <c r="A16" t="s">
        <v>32</v>
      </c>
      <c r="B16" s="7">
        <v>0.33610699999999999</v>
      </c>
      <c r="C16" s="7">
        <v>0.26712900000000001</v>
      </c>
      <c r="D16" s="7">
        <v>0.180424</v>
      </c>
      <c r="E16" s="7">
        <v>-5.2296499999999998E-3</v>
      </c>
      <c r="F16" s="7">
        <v>2.3240899999999998E-2</v>
      </c>
      <c r="G16" s="7">
        <v>0.23452600000000001</v>
      </c>
      <c r="H16" s="7">
        <v>0.29771199999999998</v>
      </c>
      <c r="I16" s="7">
        <v>0.101317</v>
      </c>
      <c r="J16" s="7">
        <v>0.102464</v>
      </c>
      <c r="K16" s="7">
        <v>5.1879300000000003E-2</v>
      </c>
      <c r="L16" s="7">
        <v>-8.73781E-2</v>
      </c>
      <c r="M16" s="7">
        <v>-0.12671199999999999</v>
      </c>
      <c r="N16" s="7">
        <v>0.225747</v>
      </c>
      <c r="O16" s="7">
        <v>0.24213899999999999</v>
      </c>
      <c r="P16" s="4" t="s">
        <v>50</v>
      </c>
      <c r="Q16" s="7">
        <v>-7.7582300000000007E-2</v>
      </c>
      <c r="R16" s="7">
        <v>0.14041400000000001</v>
      </c>
      <c r="S16" s="7">
        <v>0.13655500000000001</v>
      </c>
      <c r="T16" s="7">
        <v>4.7046900000000003E-2</v>
      </c>
      <c r="U16" s="7">
        <v>-0.26946700000000001</v>
      </c>
      <c r="V16" s="7">
        <v>8.6298299999999998E-3</v>
      </c>
      <c r="W16" s="7">
        <v>-0.19240199999999999</v>
      </c>
      <c r="X16" s="7">
        <v>-0.14427999999999999</v>
      </c>
      <c r="Y16" s="7">
        <v>-0.12590299999999999</v>
      </c>
      <c r="Z16" s="7">
        <v>-8.7857199999999996E-2</v>
      </c>
      <c r="AA16" s="7">
        <v>-0.257662</v>
      </c>
      <c r="AB16" s="7">
        <v>-0.14253299999999999</v>
      </c>
      <c r="AC16" s="7">
        <v>-7.8981899999999994E-2</v>
      </c>
      <c r="AD16" s="7">
        <v>0.197958</v>
      </c>
      <c r="AE16" s="7">
        <v>9.9227299999999994E-3</v>
      </c>
      <c r="AF16" s="7">
        <v>0.48552400000000001</v>
      </c>
      <c r="AG16" s="7">
        <v>0.363062</v>
      </c>
      <c r="AH16" s="7">
        <v>0.13723099999999999</v>
      </c>
      <c r="AI16" s="7">
        <v>6.5015400000000001E-3</v>
      </c>
      <c r="AJ16" s="7">
        <v>-0.16422800000000001</v>
      </c>
      <c r="AK16" s="7">
        <v>-0.246972</v>
      </c>
      <c r="AL16" s="7">
        <v>-0.21549199999999999</v>
      </c>
      <c r="AM16" s="7">
        <v>-0.181066</v>
      </c>
      <c r="AN16" s="7">
        <v>-0.23221700000000001</v>
      </c>
      <c r="AO16" s="7">
        <v>-0.135073</v>
      </c>
      <c r="AP16" s="7">
        <v>-0.142036</v>
      </c>
      <c r="AQ16" s="7">
        <v>-0.147254</v>
      </c>
      <c r="AR16" s="7">
        <v>-5.6341599999999999E-2</v>
      </c>
      <c r="AS16" s="7">
        <v>-0.205375</v>
      </c>
      <c r="AT16" s="7">
        <v>0.106408</v>
      </c>
      <c r="AU16" s="7">
        <v>-9.4623100000000002E-2</v>
      </c>
      <c r="AV16" s="7">
        <v>-0.29639100000000002</v>
      </c>
      <c r="AW16" s="7">
        <v>-6.6186499999999995E-2</v>
      </c>
      <c r="AX16" s="7">
        <v>-0.20022300000000001</v>
      </c>
    </row>
    <row r="17" spans="1:50">
      <c r="A17" t="s">
        <v>21</v>
      </c>
      <c r="B17" s="7">
        <v>1.8701099999999999E-3</v>
      </c>
      <c r="C17" s="7">
        <v>-0.21512400000000001</v>
      </c>
      <c r="D17" s="7">
        <v>-0.24168600000000001</v>
      </c>
      <c r="E17" s="7">
        <v>-0.17521500000000001</v>
      </c>
      <c r="F17" s="7">
        <v>-7.3042899999999994E-2</v>
      </c>
      <c r="G17" s="7">
        <v>-0.14159099999999999</v>
      </c>
      <c r="H17" s="7">
        <v>-1.7308299999999999E-2</v>
      </c>
      <c r="I17" s="7">
        <v>-7.59079E-2</v>
      </c>
      <c r="J17" s="7">
        <v>-0.37484699999999999</v>
      </c>
      <c r="K17" s="7">
        <v>-0.20230799999999999</v>
      </c>
      <c r="L17" s="7">
        <v>-0.27091500000000002</v>
      </c>
      <c r="M17" s="7">
        <v>-7.5728799999999999E-2</v>
      </c>
      <c r="N17" s="7">
        <v>0.43654500000000002</v>
      </c>
      <c r="O17" s="7">
        <v>0.15609000000000001</v>
      </c>
      <c r="P17" s="7">
        <v>-7.7582300000000007E-2</v>
      </c>
      <c r="Q17" s="4" t="s">
        <v>50</v>
      </c>
      <c r="R17" s="7">
        <v>0.33615200000000001</v>
      </c>
      <c r="S17" s="7">
        <v>0.19267799999999999</v>
      </c>
      <c r="T17" s="7">
        <v>0.29054400000000002</v>
      </c>
      <c r="U17" s="7">
        <v>-0.15146899999999999</v>
      </c>
      <c r="V17" s="7">
        <v>0.27194400000000002</v>
      </c>
      <c r="W17" s="7">
        <v>0.26198100000000002</v>
      </c>
      <c r="X17" s="7">
        <v>0.18396899999999999</v>
      </c>
      <c r="Y17" s="7">
        <v>0.229409</v>
      </c>
      <c r="Z17" s="7">
        <v>0.24762600000000001</v>
      </c>
      <c r="AA17" s="7">
        <v>0.27790500000000001</v>
      </c>
      <c r="AB17" s="7">
        <v>0.21951300000000001</v>
      </c>
      <c r="AC17" s="7">
        <v>0.153835</v>
      </c>
      <c r="AD17" s="7">
        <v>0.156972</v>
      </c>
      <c r="AE17" s="7">
        <v>0.12193900000000001</v>
      </c>
      <c r="AF17" s="7">
        <v>-2.0188399999999999E-2</v>
      </c>
      <c r="AG17" s="7">
        <v>6.7421300000000003E-2</v>
      </c>
      <c r="AH17" s="7">
        <v>-3.7662899999999999E-2</v>
      </c>
      <c r="AI17" s="7">
        <v>-0.10660500000000001</v>
      </c>
      <c r="AJ17" s="7">
        <v>-0.179727</v>
      </c>
      <c r="AK17" s="7">
        <v>-1.0107700000000001E-2</v>
      </c>
      <c r="AL17" s="7">
        <v>-0.158858</v>
      </c>
      <c r="AM17" s="7">
        <v>-0.20588300000000001</v>
      </c>
      <c r="AN17" s="7">
        <v>-0.19034300000000001</v>
      </c>
      <c r="AO17" s="7">
        <v>-0.120895</v>
      </c>
      <c r="AP17" s="7">
        <v>-0.22137000000000001</v>
      </c>
      <c r="AQ17" s="7">
        <v>-0.12361</v>
      </c>
      <c r="AR17" s="7">
        <v>-0.355327</v>
      </c>
      <c r="AS17" s="7">
        <v>-0.17752699999999999</v>
      </c>
      <c r="AT17" s="7">
        <v>-0.40538000000000002</v>
      </c>
      <c r="AU17" s="7">
        <v>-0.18685099999999999</v>
      </c>
      <c r="AV17" s="7">
        <v>-0.162906</v>
      </c>
      <c r="AW17" s="7">
        <v>-0.226993</v>
      </c>
      <c r="AX17" s="7">
        <v>-0.31110500000000002</v>
      </c>
    </row>
    <row r="18" spans="1:50">
      <c r="A18" t="s">
        <v>22</v>
      </c>
      <c r="B18" s="7">
        <v>1.2674899999999999E-2</v>
      </c>
      <c r="C18" s="7">
        <v>-0.20671100000000001</v>
      </c>
      <c r="D18" s="7">
        <v>-0.26435399999999998</v>
      </c>
      <c r="E18" s="7">
        <v>-0.22412599999999999</v>
      </c>
      <c r="F18" s="7">
        <v>-0.20271600000000001</v>
      </c>
      <c r="G18" s="7">
        <v>-0.144262</v>
      </c>
      <c r="H18" s="7">
        <v>-0.128439</v>
      </c>
      <c r="I18" s="7">
        <v>-0.13541800000000001</v>
      </c>
      <c r="J18" s="7">
        <v>-0.39428200000000002</v>
      </c>
      <c r="K18" s="7">
        <v>-0.26531399999999999</v>
      </c>
      <c r="L18" s="7">
        <v>-0.27724599999999999</v>
      </c>
      <c r="M18" s="7">
        <v>-0.101662</v>
      </c>
      <c r="N18" s="7">
        <v>0.58877199999999996</v>
      </c>
      <c r="O18" s="7">
        <v>0.45684999999999998</v>
      </c>
      <c r="P18" s="7">
        <v>0.14041400000000001</v>
      </c>
      <c r="Q18" s="7">
        <v>0.33615200000000001</v>
      </c>
      <c r="R18" s="4" t="s">
        <v>50</v>
      </c>
      <c r="S18" s="7">
        <v>0.59073200000000003</v>
      </c>
      <c r="T18" s="7">
        <v>0.428726</v>
      </c>
      <c r="U18" s="7">
        <v>-0.12653</v>
      </c>
      <c r="V18" s="7">
        <v>0.25003199999999998</v>
      </c>
      <c r="W18" s="7">
        <v>0.26539000000000001</v>
      </c>
      <c r="X18" s="7">
        <v>9.96668E-2</v>
      </c>
      <c r="Y18" s="7">
        <v>0.36583199999999999</v>
      </c>
      <c r="Z18" s="7">
        <v>0.155525</v>
      </c>
      <c r="AA18" s="7">
        <v>0.149031</v>
      </c>
      <c r="AB18" s="7">
        <v>0.21892900000000001</v>
      </c>
      <c r="AC18" s="7">
        <v>0.24856500000000001</v>
      </c>
      <c r="AD18" s="7">
        <v>0.18596699999999999</v>
      </c>
      <c r="AE18" s="7">
        <v>7.3144400000000004E-4</v>
      </c>
      <c r="AF18" s="7">
        <v>6.3696500000000003E-2</v>
      </c>
      <c r="AG18" s="7">
        <v>0.19148000000000001</v>
      </c>
      <c r="AH18" s="7">
        <v>0.13914099999999999</v>
      </c>
      <c r="AI18" s="7">
        <v>-8.3391499999999993E-2</v>
      </c>
      <c r="AJ18" s="7">
        <v>0.23169699999999999</v>
      </c>
      <c r="AK18" s="7">
        <v>0.11587699999999999</v>
      </c>
      <c r="AL18" s="7">
        <v>-1.04311E-2</v>
      </c>
      <c r="AM18" s="7">
        <v>4.7459000000000001E-2</v>
      </c>
      <c r="AN18" s="7">
        <v>-9.2781299999999997E-2</v>
      </c>
      <c r="AO18" s="7">
        <v>-8.9823200000000006E-2</v>
      </c>
      <c r="AP18" s="7">
        <v>-0.36280299999999999</v>
      </c>
      <c r="AQ18" s="7">
        <v>-0.342144</v>
      </c>
      <c r="AR18" s="7">
        <v>-0.21437899999999999</v>
      </c>
      <c r="AS18" s="7">
        <v>-0.19078300000000001</v>
      </c>
      <c r="AT18" s="7">
        <v>-0.320803</v>
      </c>
      <c r="AU18" s="7">
        <v>-0.13608899999999999</v>
      </c>
      <c r="AV18" s="7">
        <v>-0.19615299999999999</v>
      </c>
      <c r="AW18" s="7">
        <v>-0.31709300000000001</v>
      </c>
      <c r="AX18" s="7">
        <v>-0.49318699999999999</v>
      </c>
    </row>
    <row r="19" spans="1:50">
      <c r="A19" t="s">
        <v>24</v>
      </c>
      <c r="B19" s="7">
        <v>0.13350899999999999</v>
      </c>
      <c r="C19" s="7">
        <v>-0.26078099999999999</v>
      </c>
      <c r="D19" s="7">
        <v>-0.24569099999999999</v>
      </c>
      <c r="E19" s="7">
        <v>-0.26228899999999999</v>
      </c>
      <c r="F19" s="7">
        <v>-0.32267400000000002</v>
      </c>
      <c r="G19" s="7">
        <v>-5.9579800000000002E-2</v>
      </c>
      <c r="H19" s="7">
        <v>-0.270181</v>
      </c>
      <c r="I19" s="7">
        <v>-6.2790899999999997E-2</v>
      </c>
      <c r="J19" s="7">
        <v>-0.18321299999999999</v>
      </c>
      <c r="K19" s="7">
        <v>-7.0152000000000006E-2</v>
      </c>
      <c r="L19" s="7">
        <v>-0.178257</v>
      </c>
      <c r="M19" s="7">
        <v>-5.4003599999999999E-2</v>
      </c>
      <c r="N19" s="7">
        <v>0.59961100000000001</v>
      </c>
      <c r="O19" s="7">
        <v>0.75094000000000005</v>
      </c>
      <c r="P19" s="7">
        <v>0.13655500000000001</v>
      </c>
      <c r="Q19" s="7">
        <v>0.19267799999999999</v>
      </c>
      <c r="R19" s="7">
        <v>0.59073200000000003</v>
      </c>
      <c r="S19" s="4" t="s">
        <v>50</v>
      </c>
      <c r="T19" s="7">
        <v>0.254357</v>
      </c>
      <c r="U19" s="7">
        <v>-3.5223900000000002E-2</v>
      </c>
      <c r="V19" s="7">
        <v>0.272148</v>
      </c>
      <c r="W19" s="7">
        <v>0.15429899999999999</v>
      </c>
      <c r="X19" s="7">
        <v>0.108024</v>
      </c>
      <c r="Y19" s="7">
        <v>0.13586300000000001</v>
      </c>
      <c r="Z19" s="7">
        <v>1.46745E-2</v>
      </c>
      <c r="AA19" s="7">
        <v>-2.1948700000000002E-2</v>
      </c>
      <c r="AB19" s="7">
        <v>0.180287</v>
      </c>
      <c r="AC19" s="7">
        <v>0.28923500000000002</v>
      </c>
      <c r="AD19" s="7">
        <v>4.56248E-2</v>
      </c>
      <c r="AE19" s="7">
        <v>-5.9526999999999997E-2</v>
      </c>
      <c r="AF19" s="7">
        <v>3.5448199999999999E-2</v>
      </c>
      <c r="AG19" s="7">
        <v>3.0586200000000001E-2</v>
      </c>
      <c r="AH19" s="7">
        <v>0.172739</v>
      </c>
      <c r="AI19" s="7">
        <v>0.150005</v>
      </c>
      <c r="AJ19" s="7">
        <v>0.28320200000000001</v>
      </c>
      <c r="AK19" s="7">
        <v>0.200903</v>
      </c>
      <c r="AL19" s="7">
        <v>9.7499699999999995E-2</v>
      </c>
      <c r="AM19" s="7">
        <v>0.13227800000000001</v>
      </c>
      <c r="AN19" s="7">
        <v>7.5179700000000002E-2</v>
      </c>
      <c r="AO19" s="7">
        <v>0.11158700000000001</v>
      </c>
      <c r="AP19" s="7">
        <v>-0.14469099999999999</v>
      </c>
      <c r="AQ19" s="7">
        <v>-0.39715099999999998</v>
      </c>
      <c r="AR19" s="7">
        <v>-9.7293500000000005E-2</v>
      </c>
      <c r="AS19" s="7">
        <v>4.4404100000000002E-2</v>
      </c>
      <c r="AT19" s="7">
        <v>-0.10019599999999999</v>
      </c>
      <c r="AU19" s="7">
        <v>-6.4304E-2</v>
      </c>
      <c r="AV19" s="7">
        <v>-0.108484</v>
      </c>
      <c r="AW19" s="7">
        <v>-0.124045</v>
      </c>
      <c r="AX19" s="7">
        <v>-0.230957</v>
      </c>
    </row>
    <row r="20" spans="1:50">
      <c r="A20" t="s">
        <v>27</v>
      </c>
      <c r="B20" s="7">
        <v>-6.4688300000000004E-2</v>
      </c>
      <c r="C20" s="7">
        <v>-5.1774199999999999E-2</v>
      </c>
      <c r="D20" s="7">
        <v>-0.14278199999999999</v>
      </c>
      <c r="E20" s="7">
        <v>-6.5137100000000003E-2</v>
      </c>
      <c r="F20" s="7">
        <v>-4.5864700000000001E-2</v>
      </c>
      <c r="G20" s="7">
        <v>-0.244641</v>
      </c>
      <c r="H20" s="7">
        <v>-3.7002800000000002E-2</v>
      </c>
      <c r="I20" s="7">
        <v>-0.15364</v>
      </c>
      <c r="J20" s="7">
        <v>-0.42353400000000002</v>
      </c>
      <c r="K20" s="7">
        <v>-0.268098</v>
      </c>
      <c r="L20" s="7">
        <v>-0.27127400000000002</v>
      </c>
      <c r="M20" s="7">
        <v>0.22895299999999999</v>
      </c>
      <c r="N20" s="7">
        <v>0.35230499999999998</v>
      </c>
      <c r="O20" s="7">
        <v>0.204678</v>
      </c>
      <c r="P20" s="7">
        <v>4.7046900000000003E-2</v>
      </c>
      <c r="Q20" s="7">
        <v>0.29054400000000002</v>
      </c>
      <c r="R20" s="7">
        <v>0.428726</v>
      </c>
      <c r="S20" s="7">
        <v>0.254357</v>
      </c>
      <c r="T20" s="4" t="s">
        <v>50</v>
      </c>
      <c r="U20" s="7">
        <v>-4.7889599999999997E-2</v>
      </c>
      <c r="V20" s="7">
        <v>1.1693500000000001E-2</v>
      </c>
      <c r="W20" s="7">
        <v>0.34144000000000002</v>
      </c>
      <c r="X20" s="7">
        <v>0.107934</v>
      </c>
      <c r="Y20" s="7">
        <v>0.28079999999999999</v>
      </c>
      <c r="Z20" s="7">
        <v>0.38198399999999999</v>
      </c>
      <c r="AA20" s="7">
        <v>0.399399</v>
      </c>
      <c r="AB20" s="7">
        <v>0.37785400000000002</v>
      </c>
      <c r="AC20" s="7">
        <v>0.335982</v>
      </c>
      <c r="AD20" s="7">
        <v>7.5854599999999994E-2</v>
      </c>
      <c r="AE20" s="7">
        <v>1.6100099999999999E-2</v>
      </c>
      <c r="AF20" s="7">
        <v>-3.7386599999999999E-2</v>
      </c>
      <c r="AG20" s="7">
        <v>6.1741699999999997E-2</v>
      </c>
      <c r="AH20" s="7">
        <v>4.4870800000000001E-3</v>
      </c>
      <c r="AI20" s="7">
        <v>0.242315</v>
      </c>
      <c r="AJ20" s="7">
        <v>6.1297499999999998E-2</v>
      </c>
      <c r="AK20" s="7">
        <v>-0.120515</v>
      </c>
      <c r="AL20" s="7">
        <v>8.5799899999999998E-2</v>
      </c>
      <c r="AM20" s="7">
        <v>7.9714800000000002E-2</v>
      </c>
      <c r="AN20" s="7">
        <v>-0.10478</v>
      </c>
      <c r="AO20" s="7">
        <v>-7.7254600000000007E-2</v>
      </c>
      <c r="AP20" s="7">
        <v>-0.46723199999999998</v>
      </c>
      <c r="AQ20" s="7">
        <v>-0.27363300000000002</v>
      </c>
      <c r="AR20" s="7">
        <v>-0.30552499999999999</v>
      </c>
      <c r="AS20" s="7">
        <v>-7.5327699999999997E-2</v>
      </c>
      <c r="AT20" s="7">
        <v>-0.23266100000000001</v>
      </c>
      <c r="AU20" s="7">
        <v>-0.33305600000000002</v>
      </c>
      <c r="AV20" s="7">
        <v>6.1054499999999998E-2</v>
      </c>
      <c r="AW20" s="7">
        <v>-1.4357399999999999E-2</v>
      </c>
      <c r="AX20" s="7">
        <v>-0.36540299999999998</v>
      </c>
    </row>
    <row r="21" spans="1:50">
      <c r="A21" t="s">
        <v>19</v>
      </c>
      <c r="B21" s="7">
        <v>-0.224717</v>
      </c>
      <c r="C21" s="7">
        <v>-0.17815900000000001</v>
      </c>
      <c r="D21" s="7">
        <v>-0.112494</v>
      </c>
      <c r="E21" s="7">
        <v>-1.0106199999999999E-2</v>
      </c>
      <c r="F21" s="7">
        <v>-0.25026199999999998</v>
      </c>
      <c r="G21" s="7">
        <v>-0.27188099999999998</v>
      </c>
      <c r="H21" s="7">
        <v>-0.232045</v>
      </c>
      <c r="I21" s="7">
        <v>-0.172733</v>
      </c>
      <c r="J21" s="7">
        <v>-5.6422E-2</v>
      </c>
      <c r="K21" s="7">
        <v>-6.3500699999999993E-2</v>
      </c>
      <c r="L21" s="7">
        <v>-0.15456600000000001</v>
      </c>
      <c r="M21" s="7">
        <v>0.111544</v>
      </c>
      <c r="N21" s="7">
        <v>-0.197876</v>
      </c>
      <c r="O21" s="7">
        <v>-0.114951</v>
      </c>
      <c r="P21" s="7">
        <v>-0.26946700000000001</v>
      </c>
      <c r="Q21" s="7">
        <v>-0.15146899999999999</v>
      </c>
      <c r="R21" s="7">
        <v>-0.12653</v>
      </c>
      <c r="S21" s="7">
        <v>-3.5223900000000002E-2</v>
      </c>
      <c r="T21" s="7">
        <v>-4.7889599999999997E-2</v>
      </c>
      <c r="U21" s="4" t="s">
        <v>50</v>
      </c>
      <c r="V21" s="7">
        <v>3.9779299999999997E-2</v>
      </c>
      <c r="W21" s="7">
        <v>0.350161</v>
      </c>
      <c r="X21" s="7">
        <v>0.236126</v>
      </c>
      <c r="Y21" s="7">
        <v>0.15484500000000001</v>
      </c>
      <c r="Z21" s="7">
        <v>0.20033699999999999</v>
      </c>
      <c r="AA21" s="7">
        <v>0.30232900000000001</v>
      </c>
      <c r="AB21" s="7">
        <v>0.14816799999999999</v>
      </c>
      <c r="AC21" s="7">
        <v>0.29552299999999998</v>
      </c>
      <c r="AD21" s="7">
        <v>9.5688599999999999E-2</v>
      </c>
      <c r="AE21" s="7">
        <v>-0.13419600000000001</v>
      </c>
      <c r="AF21" s="7">
        <v>-0.30409999999999998</v>
      </c>
      <c r="AG21" s="7">
        <v>-0.110205</v>
      </c>
      <c r="AH21" s="7">
        <v>-2.2910700000000001E-3</v>
      </c>
      <c r="AI21" s="7">
        <v>0.13544500000000001</v>
      </c>
      <c r="AJ21" s="7">
        <v>0.29595199999999999</v>
      </c>
      <c r="AK21" s="7">
        <v>0.36999900000000002</v>
      </c>
      <c r="AL21" s="7">
        <v>0.21662899999999999</v>
      </c>
      <c r="AM21" s="7">
        <v>0.36869200000000002</v>
      </c>
      <c r="AN21" s="7">
        <v>0.194191</v>
      </c>
      <c r="AO21" s="7">
        <v>0.29703000000000002</v>
      </c>
      <c r="AP21" s="7">
        <v>6.02076E-2</v>
      </c>
      <c r="AQ21" s="7">
        <v>3.06537E-3</v>
      </c>
      <c r="AR21" s="7">
        <v>6.3288800000000006E-2</v>
      </c>
      <c r="AS21" s="7">
        <v>0.116368</v>
      </c>
      <c r="AT21" s="7">
        <v>-2.3574000000000001E-2</v>
      </c>
      <c r="AU21" s="7">
        <v>0.30893599999999999</v>
      </c>
      <c r="AV21" s="7">
        <v>0.15734500000000001</v>
      </c>
      <c r="AW21" s="7">
        <v>-8.16466E-2</v>
      </c>
      <c r="AX21" s="7">
        <v>0.226077</v>
      </c>
    </row>
    <row r="22" spans="1:50">
      <c r="A22" t="s">
        <v>40</v>
      </c>
      <c r="B22" s="7">
        <v>-0.229411</v>
      </c>
      <c r="C22" s="7">
        <v>-0.51972399999999996</v>
      </c>
      <c r="D22" s="7">
        <v>-0.43545299999999998</v>
      </c>
      <c r="E22" s="7">
        <v>-0.55682699999999996</v>
      </c>
      <c r="F22" s="7">
        <v>-0.46443699999999999</v>
      </c>
      <c r="G22" s="7">
        <v>-0.28720400000000001</v>
      </c>
      <c r="H22" s="7">
        <v>-0.22184100000000001</v>
      </c>
      <c r="I22" s="7">
        <v>-3.4584400000000001E-2</v>
      </c>
      <c r="J22" s="7">
        <v>-0.28309000000000001</v>
      </c>
      <c r="K22" s="7">
        <v>-0.31901299999999999</v>
      </c>
      <c r="L22" s="7">
        <v>-0.21696699999999999</v>
      </c>
      <c r="M22" s="7">
        <v>-0.43309900000000001</v>
      </c>
      <c r="N22" s="7">
        <v>6.5932699999999997E-2</v>
      </c>
      <c r="O22" s="7">
        <v>0.15278</v>
      </c>
      <c r="P22" s="7">
        <v>8.6298299999999998E-3</v>
      </c>
      <c r="Q22" s="7">
        <v>0.27194400000000002</v>
      </c>
      <c r="R22" s="7">
        <v>0.25003199999999998</v>
      </c>
      <c r="S22" s="7">
        <v>0.272148</v>
      </c>
      <c r="T22" s="7">
        <v>1.1693500000000001E-2</v>
      </c>
      <c r="U22" s="7">
        <v>3.9779299999999997E-2</v>
      </c>
      <c r="V22" s="4" t="s">
        <v>50</v>
      </c>
      <c r="W22" s="7">
        <v>0.446662</v>
      </c>
      <c r="X22" s="7">
        <v>0.36416500000000002</v>
      </c>
      <c r="Y22" s="7">
        <v>0.40071299999999999</v>
      </c>
      <c r="Z22" s="7">
        <v>0.21804100000000001</v>
      </c>
      <c r="AA22" s="7">
        <v>0.27579900000000002</v>
      </c>
      <c r="AB22" s="7">
        <v>0.32958500000000002</v>
      </c>
      <c r="AC22" s="7">
        <v>0.341084</v>
      </c>
      <c r="AD22" s="7">
        <v>0.44098199999999999</v>
      </c>
      <c r="AE22" s="7">
        <v>0.39222699999999999</v>
      </c>
      <c r="AF22" s="7">
        <v>0.13299800000000001</v>
      </c>
      <c r="AG22" s="7">
        <v>0.34673500000000002</v>
      </c>
      <c r="AH22" s="7">
        <v>0.15260299999999999</v>
      </c>
      <c r="AI22" s="7">
        <v>1.2183599999999999E-2</v>
      </c>
      <c r="AJ22" s="7">
        <v>0.31247399999999997</v>
      </c>
      <c r="AK22" s="7">
        <v>0.52339000000000002</v>
      </c>
      <c r="AL22" s="7">
        <v>0.29814099999999999</v>
      </c>
      <c r="AM22" s="7">
        <v>0.26663199999999998</v>
      </c>
      <c r="AN22" s="7">
        <v>0.35990299999999997</v>
      </c>
      <c r="AO22" s="7">
        <v>0.58123499999999995</v>
      </c>
      <c r="AP22" s="7">
        <v>5.9680299999999999E-2</v>
      </c>
      <c r="AQ22" s="7">
        <v>9.6335100000000007E-2</v>
      </c>
      <c r="AR22" s="7">
        <v>0.22383900000000001</v>
      </c>
      <c r="AS22" s="7">
        <v>0.15253700000000001</v>
      </c>
      <c r="AT22" s="7">
        <v>5.72545E-2</v>
      </c>
      <c r="AU22" s="7">
        <v>0.42398400000000003</v>
      </c>
      <c r="AV22" s="7">
        <v>-0.31447399999999998</v>
      </c>
      <c r="AW22" s="7">
        <v>-0.26877299999999998</v>
      </c>
      <c r="AX22" s="7">
        <v>-4.28686E-2</v>
      </c>
    </row>
    <row r="23" spans="1:50">
      <c r="A23" t="s">
        <v>41</v>
      </c>
      <c r="B23" s="7">
        <v>-0.69157199999999996</v>
      </c>
      <c r="C23" s="7">
        <v>-0.75512400000000002</v>
      </c>
      <c r="D23" s="7">
        <v>-0.58621800000000002</v>
      </c>
      <c r="E23" s="7">
        <v>-0.42430499999999999</v>
      </c>
      <c r="F23" s="7">
        <v>-0.40692</v>
      </c>
      <c r="G23" s="7">
        <v>-0.50624899999999995</v>
      </c>
      <c r="H23" s="7">
        <v>-0.61646500000000004</v>
      </c>
      <c r="I23" s="7">
        <v>-0.549875</v>
      </c>
      <c r="J23" s="7">
        <v>-0.80437800000000004</v>
      </c>
      <c r="K23" s="7">
        <v>-0.745224</v>
      </c>
      <c r="L23" s="7">
        <v>-0.57198499999999997</v>
      </c>
      <c r="M23" s="7">
        <v>-6.0345200000000002E-2</v>
      </c>
      <c r="N23" s="7">
        <v>7.6518100000000002E-3</v>
      </c>
      <c r="O23" s="7">
        <v>-8.8522299999999998E-2</v>
      </c>
      <c r="P23" s="7">
        <v>-0.19240199999999999</v>
      </c>
      <c r="Q23" s="7">
        <v>0.26198100000000002</v>
      </c>
      <c r="R23" s="7">
        <v>0.26539000000000001</v>
      </c>
      <c r="S23" s="7">
        <v>0.15429899999999999</v>
      </c>
      <c r="T23" s="7">
        <v>0.34144000000000002</v>
      </c>
      <c r="U23" s="7">
        <v>0.350161</v>
      </c>
      <c r="V23" s="7">
        <v>0.446662</v>
      </c>
      <c r="W23" s="4" t="s">
        <v>50</v>
      </c>
      <c r="X23" s="7">
        <v>0.57965299999999997</v>
      </c>
      <c r="Y23" s="7">
        <v>0.553929</v>
      </c>
      <c r="Z23" s="7">
        <v>0.74316700000000002</v>
      </c>
      <c r="AA23" s="7">
        <v>0.82288300000000003</v>
      </c>
      <c r="AB23" s="7">
        <v>0.699125</v>
      </c>
      <c r="AC23" s="7">
        <v>0.66547900000000004</v>
      </c>
      <c r="AD23" s="7">
        <v>0.56646300000000005</v>
      </c>
      <c r="AE23" s="7">
        <v>0.19950899999999999</v>
      </c>
      <c r="AF23" s="7">
        <v>9.7685800000000003E-2</v>
      </c>
      <c r="AG23" s="7">
        <v>0.253498</v>
      </c>
      <c r="AH23" s="7">
        <v>4.8412400000000001E-2</v>
      </c>
      <c r="AI23" s="7">
        <v>0.16225999999999999</v>
      </c>
      <c r="AJ23" s="7">
        <v>0.38438099999999997</v>
      </c>
      <c r="AK23" s="7">
        <v>0.51917199999999997</v>
      </c>
      <c r="AL23" s="7">
        <v>0.60680500000000004</v>
      </c>
      <c r="AM23" s="7">
        <v>0.56896100000000005</v>
      </c>
      <c r="AN23" s="7">
        <v>0.34330500000000003</v>
      </c>
      <c r="AO23" s="7">
        <v>0.37693399999999999</v>
      </c>
      <c r="AP23" s="7">
        <v>-0.21704999999999999</v>
      </c>
      <c r="AQ23" s="7">
        <v>-1.5885699999999999E-2</v>
      </c>
      <c r="AR23" s="7">
        <v>9.7421499999999998E-3</v>
      </c>
      <c r="AS23" s="7">
        <v>-4.7810400000000003E-2</v>
      </c>
      <c r="AT23" s="7">
        <v>-8.6084400000000005E-2</v>
      </c>
      <c r="AU23" s="7">
        <v>0.148062</v>
      </c>
      <c r="AV23" s="7">
        <v>-0.21220900000000001</v>
      </c>
      <c r="AW23" s="7">
        <v>-0.38090000000000002</v>
      </c>
      <c r="AX23" s="7">
        <v>-0.41635</v>
      </c>
    </row>
    <row r="24" spans="1:50">
      <c r="A24" t="s">
        <v>25</v>
      </c>
      <c r="B24" s="7">
        <v>-0.51604099999999997</v>
      </c>
      <c r="C24" s="7">
        <v>-0.47907300000000003</v>
      </c>
      <c r="D24" s="7">
        <v>-0.29180899999999999</v>
      </c>
      <c r="E24" s="7">
        <v>-0.120952</v>
      </c>
      <c r="F24" s="7">
        <v>-0.17960799999999999</v>
      </c>
      <c r="G24" s="7">
        <v>-0.364921</v>
      </c>
      <c r="H24" s="7">
        <v>-0.50814899999999996</v>
      </c>
      <c r="I24" s="7">
        <v>-0.56517200000000001</v>
      </c>
      <c r="J24" s="7">
        <v>-0.521984</v>
      </c>
      <c r="K24" s="7">
        <v>-0.39231300000000002</v>
      </c>
      <c r="L24" s="7">
        <v>-0.36808600000000002</v>
      </c>
      <c r="M24" s="7">
        <v>0.213256</v>
      </c>
      <c r="N24" s="7">
        <v>-1.26643E-2</v>
      </c>
      <c r="O24" s="7">
        <v>-7.4330300000000002E-2</v>
      </c>
      <c r="P24" s="7">
        <v>-0.14427999999999999</v>
      </c>
      <c r="Q24" s="7">
        <v>0.18396899999999999</v>
      </c>
      <c r="R24" s="7">
        <v>9.96668E-2</v>
      </c>
      <c r="S24" s="7">
        <v>0.108024</v>
      </c>
      <c r="T24" s="7">
        <v>0.107934</v>
      </c>
      <c r="U24" s="7">
        <v>0.236126</v>
      </c>
      <c r="V24" s="7">
        <v>0.36416500000000002</v>
      </c>
      <c r="W24" s="7">
        <v>0.57965299999999997</v>
      </c>
      <c r="X24" s="4" t="s">
        <v>50</v>
      </c>
      <c r="Y24" s="7">
        <v>0.43679499999999999</v>
      </c>
      <c r="Z24" s="7">
        <v>0.44237199999999999</v>
      </c>
      <c r="AA24" s="7">
        <v>0.50786399999999998</v>
      </c>
      <c r="AB24" s="7">
        <v>0.39490700000000001</v>
      </c>
      <c r="AC24" s="7">
        <v>0.51126300000000002</v>
      </c>
      <c r="AD24" s="7">
        <v>0.30002499999999999</v>
      </c>
      <c r="AE24" s="7">
        <v>1.7035100000000001E-2</v>
      </c>
      <c r="AF24" s="7">
        <v>-3.5973600000000001E-2</v>
      </c>
      <c r="AG24" s="7">
        <v>0.121834</v>
      </c>
      <c r="AH24" s="7">
        <v>-7.2018499999999999E-2</v>
      </c>
      <c r="AI24" s="7">
        <v>0.12334100000000001</v>
      </c>
      <c r="AJ24" s="7">
        <v>0.17563699999999999</v>
      </c>
      <c r="AK24" s="7">
        <v>0.32683400000000001</v>
      </c>
      <c r="AL24" s="7">
        <v>0.32439200000000001</v>
      </c>
      <c r="AM24" s="7">
        <v>0.310832</v>
      </c>
      <c r="AN24" s="7">
        <v>0.21040200000000001</v>
      </c>
      <c r="AO24" s="7">
        <v>0.12964500000000001</v>
      </c>
      <c r="AP24" s="7">
        <v>-6.3829899999999995E-2</v>
      </c>
      <c r="AQ24" s="7">
        <v>-0.104002</v>
      </c>
      <c r="AR24" s="7">
        <v>-5.6928800000000002E-2</v>
      </c>
      <c r="AS24" s="7">
        <v>-0.13528699999999999</v>
      </c>
      <c r="AT24" s="7">
        <v>-0.13498499999999999</v>
      </c>
      <c r="AU24" s="7">
        <v>-1.24057E-2</v>
      </c>
      <c r="AV24" s="7">
        <v>-6.5476000000000006E-2</v>
      </c>
      <c r="AW24" s="7">
        <v>-0.249774</v>
      </c>
      <c r="AX24" s="7">
        <v>-0.27031500000000003</v>
      </c>
    </row>
    <row r="25" spans="1:50">
      <c r="A25" t="s">
        <v>26</v>
      </c>
      <c r="B25" s="7">
        <v>-0.52246300000000001</v>
      </c>
      <c r="C25" s="7">
        <v>-0.52224599999999999</v>
      </c>
      <c r="D25" s="7">
        <v>-0.49541600000000002</v>
      </c>
      <c r="E25" s="7">
        <v>-0.34844000000000003</v>
      </c>
      <c r="F25" s="7">
        <v>-0.33038600000000001</v>
      </c>
      <c r="G25" s="7">
        <v>-0.32197199999999998</v>
      </c>
      <c r="H25" s="7">
        <v>-0.389158</v>
      </c>
      <c r="I25" s="7">
        <v>-0.36152800000000002</v>
      </c>
      <c r="J25" s="7">
        <v>-0.52877200000000002</v>
      </c>
      <c r="K25" s="7">
        <v>-0.47687099999999999</v>
      </c>
      <c r="L25" s="7">
        <v>-0.47671599999999997</v>
      </c>
      <c r="M25" s="7">
        <v>-1.3296199999999999E-2</v>
      </c>
      <c r="N25" s="7">
        <v>-3.4095E-2</v>
      </c>
      <c r="O25" s="7">
        <v>2.39937E-2</v>
      </c>
      <c r="P25" s="7">
        <v>-0.12590299999999999</v>
      </c>
      <c r="Q25" s="7">
        <v>0.229409</v>
      </c>
      <c r="R25" s="7">
        <v>0.36583199999999999</v>
      </c>
      <c r="S25" s="7">
        <v>0.13586300000000001</v>
      </c>
      <c r="T25" s="7">
        <v>0.28079999999999999</v>
      </c>
      <c r="U25" s="7">
        <v>0.15484500000000001</v>
      </c>
      <c r="V25" s="7">
        <v>0.40071299999999999</v>
      </c>
      <c r="W25" s="7">
        <v>0.553929</v>
      </c>
      <c r="X25" s="7">
        <v>0.43679499999999999</v>
      </c>
      <c r="Y25" s="4" t="s">
        <v>50</v>
      </c>
      <c r="Z25" s="7">
        <v>0.38685700000000001</v>
      </c>
      <c r="AA25" s="7">
        <v>0.48460700000000001</v>
      </c>
      <c r="AB25" s="7">
        <v>0.34176600000000001</v>
      </c>
      <c r="AC25" s="7">
        <v>0.33712199999999998</v>
      </c>
      <c r="AD25" s="7">
        <v>0.48947099999999999</v>
      </c>
      <c r="AE25" s="7">
        <v>5.5676900000000001E-2</v>
      </c>
      <c r="AF25" s="7">
        <v>0.14366799999999999</v>
      </c>
      <c r="AG25" s="7">
        <v>0.30598500000000001</v>
      </c>
      <c r="AH25" s="7">
        <v>0.101184</v>
      </c>
      <c r="AI25" s="7">
        <v>2.0317100000000001E-2</v>
      </c>
      <c r="AJ25" s="7">
        <v>0.269596</v>
      </c>
      <c r="AK25" s="7">
        <v>0.40756300000000001</v>
      </c>
      <c r="AL25" s="7">
        <v>0.38374200000000003</v>
      </c>
      <c r="AM25" s="7">
        <v>0.39346999999999999</v>
      </c>
      <c r="AN25" s="7">
        <v>0.21446499999999999</v>
      </c>
      <c r="AO25" s="7">
        <v>0.22906799999999999</v>
      </c>
      <c r="AP25" s="7">
        <v>-0.139122</v>
      </c>
      <c r="AQ25" s="7">
        <v>5.3735100000000001E-2</v>
      </c>
      <c r="AR25" s="7">
        <v>-0.10771500000000001</v>
      </c>
      <c r="AS25" s="7">
        <v>-4.3907699999999996E-3</v>
      </c>
      <c r="AT25" s="7">
        <v>-4.1646599999999999E-2</v>
      </c>
      <c r="AU25" s="7">
        <v>9.4692299999999993E-2</v>
      </c>
      <c r="AV25" s="7">
        <v>-0.22196199999999999</v>
      </c>
      <c r="AW25" s="7">
        <v>-0.32938000000000001</v>
      </c>
      <c r="AX25" s="7">
        <v>-0.27284999999999998</v>
      </c>
    </row>
    <row r="26" spans="1:50">
      <c r="A26" t="s">
        <v>44</v>
      </c>
      <c r="B26" s="7">
        <v>-0.55434700000000003</v>
      </c>
      <c r="C26" s="7">
        <v>-0.540995</v>
      </c>
      <c r="D26" s="7">
        <v>-0.42238900000000001</v>
      </c>
      <c r="E26" s="7">
        <v>-0.245305</v>
      </c>
      <c r="F26" s="7">
        <v>-0.130332</v>
      </c>
      <c r="G26" s="7">
        <v>-0.43102000000000001</v>
      </c>
      <c r="H26" s="7">
        <v>-0.42011599999999999</v>
      </c>
      <c r="I26" s="7">
        <v>-0.54436600000000002</v>
      </c>
      <c r="J26" s="7">
        <v>-0.70004699999999997</v>
      </c>
      <c r="K26" s="7">
        <v>-0.542601</v>
      </c>
      <c r="L26" s="7">
        <v>-0.587086</v>
      </c>
      <c r="M26" s="7">
        <v>0.22498299999999999</v>
      </c>
      <c r="N26" s="7">
        <v>3.7160199999999997E-2</v>
      </c>
      <c r="O26" s="7">
        <v>-0.13823299999999999</v>
      </c>
      <c r="P26" s="7">
        <v>-8.7857199999999996E-2</v>
      </c>
      <c r="Q26" s="7">
        <v>0.24762600000000001</v>
      </c>
      <c r="R26" s="7">
        <v>0.155525</v>
      </c>
      <c r="S26" s="7">
        <v>1.46745E-2</v>
      </c>
      <c r="T26" s="7">
        <v>0.38198399999999999</v>
      </c>
      <c r="U26" s="7">
        <v>0.20033699999999999</v>
      </c>
      <c r="V26" s="7">
        <v>0.21804100000000001</v>
      </c>
      <c r="W26" s="7">
        <v>0.74316700000000002</v>
      </c>
      <c r="X26" s="7">
        <v>0.44237199999999999</v>
      </c>
      <c r="Y26" s="7">
        <v>0.38685700000000001</v>
      </c>
      <c r="Z26" s="4" t="s">
        <v>50</v>
      </c>
      <c r="AA26" s="7">
        <v>0.74903600000000004</v>
      </c>
      <c r="AB26" s="7">
        <v>0.65197300000000002</v>
      </c>
      <c r="AC26" s="7">
        <v>0.56949300000000003</v>
      </c>
      <c r="AD26" s="7">
        <v>0.38697700000000002</v>
      </c>
      <c r="AE26" s="7">
        <v>0.18834799999999999</v>
      </c>
      <c r="AF26" s="7">
        <v>0.17469299999999999</v>
      </c>
      <c r="AG26" s="7">
        <v>0.295904</v>
      </c>
      <c r="AH26" s="7">
        <v>0.12851499999999999</v>
      </c>
      <c r="AI26" s="7">
        <v>0.234546</v>
      </c>
      <c r="AJ26" s="7">
        <v>0.19234699999999999</v>
      </c>
      <c r="AK26" s="7">
        <v>0.26973599999999998</v>
      </c>
      <c r="AL26" s="7">
        <v>0.46371400000000002</v>
      </c>
      <c r="AM26" s="7">
        <v>0.435193</v>
      </c>
      <c r="AN26" s="7">
        <v>0.26144400000000001</v>
      </c>
      <c r="AO26" s="7">
        <v>0.146783</v>
      </c>
      <c r="AP26" s="7">
        <v>-0.33938600000000002</v>
      </c>
      <c r="AQ26" s="7">
        <v>-2.0140100000000001E-2</v>
      </c>
      <c r="AR26" s="7">
        <v>-8.7904300000000005E-2</v>
      </c>
      <c r="AS26" s="7">
        <v>-0.149421</v>
      </c>
      <c r="AT26" s="7">
        <v>-9.0498300000000004E-2</v>
      </c>
      <c r="AU26" s="7">
        <v>-7.2326399999999999E-2</v>
      </c>
      <c r="AV26" s="7">
        <v>5.1332599999999997E-3</v>
      </c>
      <c r="AW26" s="7">
        <v>-0.215501</v>
      </c>
      <c r="AX26" s="7">
        <v>-0.36274899999999999</v>
      </c>
    </row>
    <row r="27" spans="1:50">
      <c r="A27" t="s">
        <v>43</v>
      </c>
      <c r="B27" s="7">
        <v>-0.68578799999999995</v>
      </c>
      <c r="C27" s="7">
        <v>-0.64171199999999995</v>
      </c>
      <c r="D27" s="7">
        <v>-0.46408899999999997</v>
      </c>
      <c r="E27" s="7">
        <v>-0.29462899999999997</v>
      </c>
      <c r="F27" s="7">
        <v>-0.15395700000000001</v>
      </c>
      <c r="G27" s="7">
        <v>-0.42735899999999999</v>
      </c>
      <c r="H27" s="7">
        <v>-0.487342</v>
      </c>
      <c r="I27" s="7">
        <v>-0.54935199999999995</v>
      </c>
      <c r="J27" s="7">
        <v>-0.75064200000000003</v>
      </c>
      <c r="K27" s="7">
        <v>-0.63343899999999997</v>
      </c>
      <c r="L27" s="7">
        <v>-0.443052</v>
      </c>
      <c r="M27" s="7">
        <v>0.13456699999999999</v>
      </c>
      <c r="N27" s="7">
        <v>-0.10323</v>
      </c>
      <c r="O27" s="7">
        <v>-0.25134699999999999</v>
      </c>
      <c r="P27" s="7">
        <v>-0.257662</v>
      </c>
      <c r="Q27" s="7">
        <v>0.27790500000000001</v>
      </c>
      <c r="R27" s="7">
        <v>0.149031</v>
      </c>
      <c r="S27" s="7">
        <v>-2.1948700000000002E-2</v>
      </c>
      <c r="T27" s="7">
        <v>0.399399</v>
      </c>
      <c r="U27" s="7">
        <v>0.30232900000000001</v>
      </c>
      <c r="V27" s="7">
        <v>0.27579900000000002</v>
      </c>
      <c r="W27" s="7">
        <v>0.82288300000000003</v>
      </c>
      <c r="X27" s="7">
        <v>0.50786399999999998</v>
      </c>
      <c r="Y27" s="7">
        <v>0.48460700000000001</v>
      </c>
      <c r="Z27" s="7">
        <v>0.74903600000000004</v>
      </c>
      <c r="AA27" s="4" t="s">
        <v>50</v>
      </c>
      <c r="AB27" s="7">
        <v>0.62972700000000004</v>
      </c>
      <c r="AC27" s="7">
        <v>0.62466600000000005</v>
      </c>
      <c r="AD27" s="7">
        <v>0.51179600000000003</v>
      </c>
      <c r="AE27" s="7">
        <v>0.24401900000000001</v>
      </c>
      <c r="AF27" s="7">
        <v>0.121365</v>
      </c>
      <c r="AG27" s="7">
        <v>0.31725999999999999</v>
      </c>
      <c r="AH27" s="7">
        <v>9.8606799999999994E-2</v>
      </c>
      <c r="AI27" s="7">
        <v>0.229188</v>
      </c>
      <c r="AJ27" s="7">
        <v>0.32785399999999998</v>
      </c>
      <c r="AK27" s="7">
        <v>0.39255899999999999</v>
      </c>
      <c r="AL27" s="7">
        <v>0.53929199999999999</v>
      </c>
      <c r="AM27" s="7">
        <v>0.51350300000000004</v>
      </c>
      <c r="AN27" s="7">
        <v>0.25570399999999999</v>
      </c>
      <c r="AO27" s="7">
        <v>0.302624</v>
      </c>
      <c r="AP27" s="7">
        <v>-0.29627999999999999</v>
      </c>
      <c r="AQ27" s="7">
        <v>8.14835E-2</v>
      </c>
      <c r="AR27" s="7">
        <v>-9.8608399999999999E-2</v>
      </c>
      <c r="AS27" s="7">
        <v>5.4412000000000002E-2</v>
      </c>
      <c r="AT27" s="7">
        <v>-6.6472400000000001E-2</v>
      </c>
      <c r="AU27" s="7">
        <v>8.8346300000000003E-2</v>
      </c>
      <c r="AV27" s="7">
        <v>-1.58026E-3</v>
      </c>
      <c r="AW27" s="7">
        <v>-0.17208899999999999</v>
      </c>
      <c r="AX27" s="7">
        <v>-0.26920100000000002</v>
      </c>
    </row>
    <row r="28" spans="1:50">
      <c r="A28" t="s">
        <v>45</v>
      </c>
      <c r="B28" s="7">
        <v>-0.49789299999999997</v>
      </c>
      <c r="C28" s="7">
        <v>-0.55219499999999999</v>
      </c>
      <c r="D28" s="7">
        <v>-0.474163</v>
      </c>
      <c r="E28" s="7">
        <v>-0.27463700000000002</v>
      </c>
      <c r="F28" s="7">
        <v>-0.14435700000000001</v>
      </c>
      <c r="G28" s="7">
        <v>-0.39038600000000001</v>
      </c>
      <c r="H28" s="7">
        <v>-0.42607600000000001</v>
      </c>
      <c r="I28" s="7">
        <v>-0.43653799999999998</v>
      </c>
      <c r="J28" s="7">
        <v>-0.52778899999999995</v>
      </c>
      <c r="K28" s="7">
        <v>-0.46779999999999999</v>
      </c>
      <c r="L28" s="7">
        <v>-0.27794600000000003</v>
      </c>
      <c r="M28" s="7">
        <v>0.13830000000000001</v>
      </c>
      <c r="N28" s="7">
        <v>0.14876600000000001</v>
      </c>
      <c r="O28" s="7">
        <v>-3.8787000000000002E-2</v>
      </c>
      <c r="P28" s="7">
        <v>-0.14253299999999999</v>
      </c>
      <c r="Q28" s="7">
        <v>0.21951300000000001</v>
      </c>
      <c r="R28" s="7">
        <v>0.21892900000000001</v>
      </c>
      <c r="S28" s="7">
        <v>0.180287</v>
      </c>
      <c r="T28" s="7">
        <v>0.37785400000000002</v>
      </c>
      <c r="U28" s="7">
        <v>0.14816799999999999</v>
      </c>
      <c r="V28" s="7">
        <v>0.32958500000000002</v>
      </c>
      <c r="W28" s="7">
        <v>0.699125</v>
      </c>
      <c r="X28" s="7">
        <v>0.39490700000000001</v>
      </c>
      <c r="Y28" s="7">
        <v>0.34176600000000001</v>
      </c>
      <c r="Z28" s="7">
        <v>0.65197300000000002</v>
      </c>
      <c r="AA28" s="7">
        <v>0.62972700000000004</v>
      </c>
      <c r="AB28" s="4" t="s">
        <v>50</v>
      </c>
      <c r="AC28" s="7">
        <v>0.615089</v>
      </c>
      <c r="AD28" s="7">
        <v>0.40049899999999999</v>
      </c>
      <c r="AE28" s="7">
        <v>0.23649700000000001</v>
      </c>
      <c r="AF28" s="7">
        <v>0.19348599999999999</v>
      </c>
      <c r="AG28" s="7">
        <v>0.27443099999999998</v>
      </c>
      <c r="AH28" s="7">
        <v>0.251467</v>
      </c>
      <c r="AI28" s="7">
        <v>0.277277</v>
      </c>
      <c r="AJ28" s="7">
        <v>0.42288900000000001</v>
      </c>
      <c r="AK28" s="7">
        <v>0.45359100000000002</v>
      </c>
      <c r="AL28" s="7">
        <v>0.50184200000000001</v>
      </c>
      <c r="AM28" s="7">
        <v>0.53669900000000004</v>
      </c>
      <c r="AN28" s="7">
        <v>0.38594000000000001</v>
      </c>
      <c r="AO28" s="7">
        <v>0.353186</v>
      </c>
      <c r="AP28" s="7">
        <v>-0.29616900000000002</v>
      </c>
      <c r="AQ28" s="7">
        <v>-4.4641199999999999E-2</v>
      </c>
      <c r="AR28" s="7">
        <v>1.7886599999999999E-2</v>
      </c>
      <c r="AS28" s="7">
        <v>9.2289700000000002E-2</v>
      </c>
      <c r="AT28" s="7">
        <v>2.2997E-3</v>
      </c>
      <c r="AU28" s="7">
        <v>4.4122700000000001E-2</v>
      </c>
      <c r="AV28" s="7">
        <v>0.13895299999999999</v>
      </c>
      <c r="AW28" s="7">
        <v>-4.0209599999999998E-2</v>
      </c>
      <c r="AX28" s="7">
        <v>-0.196799</v>
      </c>
    </row>
    <row r="29" spans="1:50">
      <c r="A29" t="s">
        <v>42</v>
      </c>
      <c r="B29" s="7">
        <v>-0.401644</v>
      </c>
      <c r="C29" s="7">
        <v>-0.49957499999999999</v>
      </c>
      <c r="D29" s="7">
        <v>-0.607765</v>
      </c>
      <c r="E29" s="7">
        <v>-0.37286200000000003</v>
      </c>
      <c r="F29" s="7">
        <v>-0.280221</v>
      </c>
      <c r="G29" s="7">
        <v>-0.19953099999999999</v>
      </c>
      <c r="H29" s="7">
        <v>-0.38880199999999998</v>
      </c>
      <c r="I29" s="7">
        <v>-0.444828</v>
      </c>
      <c r="J29" s="7">
        <v>-0.517594</v>
      </c>
      <c r="K29" s="7">
        <v>-0.41985099999999997</v>
      </c>
      <c r="L29" s="7">
        <v>-0.39298</v>
      </c>
      <c r="M29" s="7">
        <v>0.15110000000000001</v>
      </c>
      <c r="N29" s="7">
        <v>0.201291</v>
      </c>
      <c r="O29" s="7">
        <v>-1.8377899999999999E-2</v>
      </c>
      <c r="P29" s="7">
        <v>-7.8981899999999994E-2</v>
      </c>
      <c r="Q29" s="7">
        <v>0.153835</v>
      </c>
      <c r="R29" s="7">
        <v>0.24856500000000001</v>
      </c>
      <c r="S29" s="7">
        <v>0.28923500000000002</v>
      </c>
      <c r="T29" s="7">
        <v>0.335982</v>
      </c>
      <c r="U29" s="7">
        <v>0.29552299999999998</v>
      </c>
      <c r="V29" s="7">
        <v>0.341084</v>
      </c>
      <c r="W29" s="7">
        <v>0.66547900000000004</v>
      </c>
      <c r="X29" s="7">
        <v>0.51126300000000002</v>
      </c>
      <c r="Y29" s="7">
        <v>0.33712199999999998</v>
      </c>
      <c r="Z29" s="7">
        <v>0.56949300000000003</v>
      </c>
      <c r="AA29" s="7">
        <v>0.62466600000000005</v>
      </c>
      <c r="AB29" s="7">
        <v>0.615089</v>
      </c>
      <c r="AC29" s="4" t="s">
        <v>50</v>
      </c>
      <c r="AD29" s="7">
        <v>0.33910200000000001</v>
      </c>
      <c r="AE29" s="7">
        <v>0.22012799999999999</v>
      </c>
      <c r="AF29" s="7">
        <v>0.111028</v>
      </c>
      <c r="AG29" s="7">
        <v>0.15229000000000001</v>
      </c>
      <c r="AH29" s="7">
        <v>0.29433799999999999</v>
      </c>
      <c r="AI29" s="7">
        <v>0.427423</v>
      </c>
      <c r="AJ29" s="7">
        <v>0.53442999999999996</v>
      </c>
      <c r="AK29" s="7">
        <v>0.484931</v>
      </c>
      <c r="AL29" s="7">
        <v>0.47272599999999998</v>
      </c>
      <c r="AM29" s="7">
        <v>0.54396199999999995</v>
      </c>
      <c r="AN29" s="7">
        <v>0.320882</v>
      </c>
      <c r="AO29" s="7">
        <v>0.31079800000000002</v>
      </c>
      <c r="AP29" s="7">
        <v>-0.35775499999999999</v>
      </c>
      <c r="AQ29" s="7">
        <v>-0.18881800000000001</v>
      </c>
      <c r="AR29" s="7">
        <v>-0.103063</v>
      </c>
      <c r="AS29" s="7">
        <v>-0.133131</v>
      </c>
      <c r="AT29" s="7">
        <v>-0.155724</v>
      </c>
      <c r="AU29" s="7">
        <v>9.1299500000000006E-2</v>
      </c>
      <c r="AV29" s="7">
        <v>0.10983800000000001</v>
      </c>
      <c r="AW29" s="7">
        <v>-0.111205</v>
      </c>
      <c r="AX29" s="7">
        <v>-0.31129400000000002</v>
      </c>
    </row>
    <row r="30" spans="1:50">
      <c r="A30" t="s">
        <v>29</v>
      </c>
      <c r="B30" s="7">
        <v>-0.44151299999999999</v>
      </c>
      <c r="C30" s="7">
        <v>-0.52849000000000002</v>
      </c>
      <c r="D30" s="7">
        <v>-0.38325100000000001</v>
      </c>
      <c r="E30" s="7">
        <v>-0.48618499999999998</v>
      </c>
      <c r="F30" s="7">
        <v>-0.41600700000000002</v>
      </c>
      <c r="G30" s="7">
        <v>-0.203844</v>
      </c>
      <c r="H30" s="7">
        <v>-0.33885999999999999</v>
      </c>
      <c r="I30" s="7">
        <v>-0.257884</v>
      </c>
      <c r="J30" s="7">
        <v>-0.48413099999999998</v>
      </c>
      <c r="K30" s="7">
        <v>-0.51698599999999995</v>
      </c>
      <c r="L30" s="7">
        <v>-0.37461800000000001</v>
      </c>
      <c r="M30" s="7">
        <v>-0.239258</v>
      </c>
      <c r="N30" s="7">
        <v>-6.61297E-2</v>
      </c>
      <c r="O30" s="7">
        <v>-3.2895099999999997E-2</v>
      </c>
      <c r="P30" s="7">
        <v>0.197958</v>
      </c>
      <c r="Q30" s="7">
        <v>0.156972</v>
      </c>
      <c r="R30" s="7">
        <v>0.18596699999999999</v>
      </c>
      <c r="S30" s="7">
        <v>4.56248E-2</v>
      </c>
      <c r="T30" s="7">
        <v>7.5854599999999994E-2</v>
      </c>
      <c r="U30" s="7">
        <v>9.5688599999999999E-2</v>
      </c>
      <c r="V30" s="7">
        <v>0.44098199999999999</v>
      </c>
      <c r="W30" s="7">
        <v>0.56646300000000005</v>
      </c>
      <c r="X30" s="7">
        <v>0.30002499999999999</v>
      </c>
      <c r="Y30" s="7">
        <v>0.48947099999999999</v>
      </c>
      <c r="Z30" s="7">
        <v>0.38697700000000002</v>
      </c>
      <c r="AA30" s="7">
        <v>0.51179600000000003</v>
      </c>
      <c r="AB30" s="7">
        <v>0.40049899999999999</v>
      </c>
      <c r="AC30" s="7">
        <v>0.33910200000000001</v>
      </c>
      <c r="AD30" s="4" t="s">
        <v>50</v>
      </c>
      <c r="AE30" s="7">
        <v>0.305087</v>
      </c>
      <c r="AF30" s="7">
        <v>0.34048600000000001</v>
      </c>
      <c r="AG30" s="7">
        <v>0.540964</v>
      </c>
      <c r="AH30" s="7">
        <v>0.376112</v>
      </c>
      <c r="AI30" s="7">
        <v>7.7441599999999999E-2</v>
      </c>
      <c r="AJ30" s="7">
        <v>0.32811899999999999</v>
      </c>
      <c r="AK30" s="7">
        <v>0.40117399999999998</v>
      </c>
      <c r="AL30" s="7">
        <v>0.38366699999999998</v>
      </c>
      <c r="AM30" s="7">
        <v>0.38848500000000002</v>
      </c>
      <c r="AN30" s="7">
        <v>0.24540100000000001</v>
      </c>
      <c r="AO30" s="7">
        <v>0.34594399999999997</v>
      </c>
      <c r="AP30" s="7">
        <v>-9.5376600000000006E-2</v>
      </c>
      <c r="AQ30" s="7">
        <v>-1.2705599999999999E-2</v>
      </c>
      <c r="AR30" s="7">
        <v>-1.61444E-2</v>
      </c>
      <c r="AS30" s="7">
        <v>8.8318400000000005E-2</v>
      </c>
      <c r="AT30" s="7">
        <v>7.7961299999999997E-2</v>
      </c>
      <c r="AU30" s="7">
        <v>0.207289</v>
      </c>
      <c r="AV30" s="7">
        <v>-0.29787000000000002</v>
      </c>
      <c r="AW30" s="7">
        <v>-0.23456199999999999</v>
      </c>
      <c r="AX30" s="7">
        <v>-0.26869199999999999</v>
      </c>
    </row>
    <row r="31" spans="1:50">
      <c r="A31" t="s">
        <v>20</v>
      </c>
      <c r="B31" s="7">
        <v>-0.11459800000000001</v>
      </c>
      <c r="C31" s="7">
        <v>-0.206952</v>
      </c>
      <c r="D31" s="7">
        <v>-0.29868299999999998</v>
      </c>
      <c r="E31" s="7">
        <v>-0.45053900000000002</v>
      </c>
      <c r="F31" s="7">
        <v>-0.14421999999999999</v>
      </c>
      <c r="G31" s="7">
        <v>-0.25298599999999999</v>
      </c>
      <c r="H31" s="7">
        <v>2.24035E-2</v>
      </c>
      <c r="I31" s="7">
        <v>9.5931699999999995E-2</v>
      </c>
      <c r="J31" s="7">
        <v>-0.13203300000000001</v>
      </c>
      <c r="K31" s="7">
        <v>-0.139122</v>
      </c>
      <c r="L31" s="7">
        <v>-0.115066</v>
      </c>
      <c r="M31" s="7">
        <v>-0.28662900000000002</v>
      </c>
      <c r="N31" s="7">
        <v>-8.3099999999999993E-2</v>
      </c>
      <c r="O31" s="7">
        <v>-0.12529899999999999</v>
      </c>
      <c r="P31" s="7">
        <v>9.9227299999999994E-3</v>
      </c>
      <c r="Q31" s="7">
        <v>0.12193900000000001</v>
      </c>
      <c r="R31" s="7">
        <v>7.3144400000000004E-4</v>
      </c>
      <c r="S31" s="7">
        <v>-5.9526999999999997E-2</v>
      </c>
      <c r="T31" s="7">
        <v>1.6100099999999999E-2</v>
      </c>
      <c r="U31" s="7">
        <v>-0.13419600000000001</v>
      </c>
      <c r="V31" s="7">
        <v>0.39222699999999999</v>
      </c>
      <c r="W31" s="7">
        <v>0.19950899999999999</v>
      </c>
      <c r="X31" s="7">
        <v>1.7035100000000001E-2</v>
      </c>
      <c r="Y31" s="7">
        <v>5.5676900000000001E-2</v>
      </c>
      <c r="Z31" s="7">
        <v>0.18834799999999999</v>
      </c>
      <c r="AA31" s="7">
        <v>0.24401900000000001</v>
      </c>
      <c r="AB31" s="7">
        <v>0.23649700000000001</v>
      </c>
      <c r="AC31" s="7">
        <v>0.22012799999999999</v>
      </c>
      <c r="AD31" s="7">
        <v>0.305087</v>
      </c>
      <c r="AE31" s="4" t="s">
        <v>50</v>
      </c>
      <c r="AF31" s="7">
        <v>0.109448</v>
      </c>
      <c r="AG31" s="7">
        <v>0.31797500000000001</v>
      </c>
      <c r="AH31" s="7">
        <v>0.22419700000000001</v>
      </c>
      <c r="AI31" s="7">
        <v>4.47993E-2</v>
      </c>
      <c r="AJ31" s="7">
        <v>0.12506700000000001</v>
      </c>
      <c r="AK31" s="7">
        <v>0.17855099999999999</v>
      </c>
      <c r="AL31" s="7">
        <v>0.18983700000000001</v>
      </c>
      <c r="AM31" s="7">
        <v>0.198324</v>
      </c>
      <c r="AN31" s="7">
        <v>0.19591500000000001</v>
      </c>
      <c r="AO31" s="7">
        <v>0.39922200000000002</v>
      </c>
      <c r="AP31" s="7">
        <v>-1.44916E-2</v>
      </c>
      <c r="AQ31" s="7">
        <v>0.133129</v>
      </c>
      <c r="AR31" s="7">
        <v>0.24415600000000001</v>
      </c>
      <c r="AS31" s="7">
        <v>6.20005E-2</v>
      </c>
      <c r="AT31" s="7">
        <v>9.19103E-2</v>
      </c>
      <c r="AU31" s="7">
        <v>0.21215899999999999</v>
      </c>
      <c r="AV31" s="7">
        <v>3.1489499999999997E-2</v>
      </c>
      <c r="AW31" s="7">
        <v>3.4132999999999997E-2</v>
      </c>
      <c r="AX31" s="7">
        <v>-9.5317500000000003E-3</v>
      </c>
    </row>
    <row r="32" spans="1:50">
      <c r="A32" t="s">
        <v>37</v>
      </c>
      <c r="B32" s="7">
        <v>-0.14860000000000001</v>
      </c>
      <c r="C32" s="7">
        <v>-0.18565400000000001</v>
      </c>
      <c r="D32" s="7">
        <v>-0.15683900000000001</v>
      </c>
      <c r="E32" s="7">
        <v>-0.2351</v>
      </c>
      <c r="F32" s="7">
        <v>7.4165900000000007E-2</v>
      </c>
      <c r="G32" s="7">
        <v>0.17956</v>
      </c>
      <c r="H32" s="7">
        <v>-9.9060200000000001E-2</v>
      </c>
      <c r="I32" s="7">
        <v>-0.132385</v>
      </c>
      <c r="J32" s="7">
        <v>-0.13830999999999999</v>
      </c>
      <c r="K32" s="7">
        <v>-0.22255900000000001</v>
      </c>
      <c r="L32" s="7">
        <v>-0.111496</v>
      </c>
      <c r="M32" s="7">
        <v>-5.3303200000000002E-2</v>
      </c>
      <c r="N32" s="7">
        <v>-5.2998499999999997E-2</v>
      </c>
      <c r="O32" s="7">
        <v>-0.10468</v>
      </c>
      <c r="P32" s="7">
        <v>0.48552400000000001</v>
      </c>
      <c r="Q32" s="7">
        <v>-2.0188399999999999E-2</v>
      </c>
      <c r="R32" s="7">
        <v>6.3696500000000003E-2</v>
      </c>
      <c r="S32" s="7">
        <v>3.5448199999999999E-2</v>
      </c>
      <c r="T32" s="7">
        <v>-3.7386599999999999E-2</v>
      </c>
      <c r="U32" s="7">
        <v>-0.30409999999999998</v>
      </c>
      <c r="V32" s="7">
        <v>0.13299800000000001</v>
      </c>
      <c r="W32" s="7">
        <v>9.7685800000000003E-2</v>
      </c>
      <c r="X32" s="7">
        <v>-3.5973600000000001E-2</v>
      </c>
      <c r="Y32" s="7">
        <v>0.14366799999999999</v>
      </c>
      <c r="Z32" s="7">
        <v>0.17469299999999999</v>
      </c>
      <c r="AA32" s="7">
        <v>0.121365</v>
      </c>
      <c r="AB32" s="7">
        <v>0.19348599999999999</v>
      </c>
      <c r="AC32" s="7">
        <v>0.111028</v>
      </c>
      <c r="AD32" s="7">
        <v>0.34048600000000001</v>
      </c>
      <c r="AE32" s="7">
        <v>0.109448</v>
      </c>
      <c r="AF32" s="4" t="s">
        <v>50</v>
      </c>
      <c r="AG32" s="7">
        <v>0.47325600000000001</v>
      </c>
      <c r="AH32" s="7">
        <v>0.36274699999999999</v>
      </c>
      <c r="AI32" s="7">
        <v>0.20391300000000001</v>
      </c>
      <c r="AJ32" s="7">
        <v>0.13202900000000001</v>
      </c>
      <c r="AK32" s="7">
        <v>0.197573</v>
      </c>
      <c r="AL32" s="7">
        <v>0.29921599999999998</v>
      </c>
      <c r="AM32" s="7">
        <v>0.22217799999999999</v>
      </c>
      <c r="AN32" s="7">
        <v>0.14743400000000001</v>
      </c>
      <c r="AO32" s="7">
        <v>0.12775700000000001</v>
      </c>
      <c r="AP32" s="7">
        <v>-5.4643600000000001E-2</v>
      </c>
      <c r="AQ32" s="7">
        <v>0.13234000000000001</v>
      </c>
      <c r="AR32" s="7">
        <v>8.4234299999999998E-2</v>
      </c>
      <c r="AS32" s="7">
        <v>4.2778099999999999E-2</v>
      </c>
      <c r="AT32" s="7">
        <v>0.460868</v>
      </c>
      <c r="AU32" s="7">
        <v>9.9407700000000002E-2</v>
      </c>
      <c r="AV32" s="7">
        <v>-0.16708799999999999</v>
      </c>
      <c r="AW32" s="7">
        <v>5.3604999999999998E-3</v>
      </c>
      <c r="AX32" s="7">
        <v>-3.6145999999999998E-2</v>
      </c>
    </row>
    <row r="33" spans="1:50">
      <c r="A33" t="s">
        <v>31</v>
      </c>
      <c r="B33" s="7">
        <v>-0.24591299999999999</v>
      </c>
      <c r="C33" s="7">
        <v>-0.28636099999999998</v>
      </c>
      <c r="D33" s="7">
        <v>-0.109206</v>
      </c>
      <c r="E33" s="7">
        <v>-0.29740299999999997</v>
      </c>
      <c r="F33" s="7">
        <v>-0.191526</v>
      </c>
      <c r="G33" s="7">
        <v>-0.17465800000000001</v>
      </c>
      <c r="H33" s="7">
        <v>-0.100647</v>
      </c>
      <c r="I33" s="7">
        <v>-0.163887</v>
      </c>
      <c r="J33" s="7">
        <v>-0.25690099999999999</v>
      </c>
      <c r="K33" s="7">
        <v>-0.27864800000000001</v>
      </c>
      <c r="L33" s="7">
        <v>-0.20225699999999999</v>
      </c>
      <c r="M33" s="7">
        <v>-9.6907800000000002E-2</v>
      </c>
      <c r="N33" s="7">
        <v>-9.1841099999999995E-2</v>
      </c>
      <c r="O33" s="7">
        <v>-9.2252700000000007E-2</v>
      </c>
      <c r="P33" s="7">
        <v>0.363062</v>
      </c>
      <c r="Q33" s="7">
        <v>6.7421300000000003E-2</v>
      </c>
      <c r="R33" s="7">
        <v>0.19148000000000001</v>
      </c>
      <c r="S33" s="7">
        <v>3.0586200000000001E-2</v>
      </c>
      <c r="T33" s="7">
        <v>6.1741699999999997E-2</v>
      </c>
      <c r="U33" s="7">
        <v>-0.110205</v>
      </c>
      <c r="V33" s="7">
        <v>0.34673500000000002</v>
      </c>
      <c r="W33" s="7">
        <v>0.253498</v>
      </c>
      <c r="X33" s="7">
        <v>0.121834</v>
      </c>
      <c r="Y33" s="7">
        <v>0.30598500000000001</v>
      </c>
      <c r="Z33" s="7">
        <v>0.295904</v>
      </c>
      <c r="AA33" s="7">
        <v>0.31725999999999999</v>
      </c>
      <c r="AB33" s="7">
        <v>0.27443099999999998</v>
      </c>
      <c r="AC33" s="7">
        <v>0.15229000000000001</v>
      </c>
      <c r="AD33" s="7">
        <v>0.540964</v>
      </c>
      <c r="AE33" s="7">
        <v>0.31797500000000001</v>
      </c>
      <c r="AF33" s="7">
        <v>0.47325600000000001</v>
      </c>
      <c r="AG33" s="4" t="s">
        <v>50</v>
      </c>
      <c r="AH33" s="7">
        <v>0.218635</v>
      </c>
      <c r="AI33" s="7">
        <v>2.9003399999999999E-2</v>
      </c>
      <c r="AJ33" s="7">
        <v>9.9277000000000004E-2</v>
      </c>
      <c r="AK33" s="7">
        <v>0.22377</v>
      </c>
      <c r="AL33" s="7">
        <v>0.236898</v>
      </c>
      <c r="AM33" s="7">
        <v>0.289684</v>
      </c>
      <c r="AN33" s="7">
        <v>0.266403</v>
      </c>
      <c r="AO33" s="7">
        <v>0.19698199999999999</v>
      </c>
      <c r="AP33" s="7">
        <v>-8.4511499999999993E-3</v>
      </c>
      <c r="AQ33" s="7">
        <v>0.18556900000000001</v>
      </c>
      <c r="AR33" s="7">
        <v>6.3603499999999993E-2</v>
      </c>
      <c r="AS33" s="7">
        <v>0.10828400000000001</v>
      </c>
      <c r="AT33" s="7">
        <v>0.27822799999999998</v>
      </c>
      <c r="AU33" s="7">
        <v>0.126802</v>
      </c>
      <c r="AV33" s="7">
        <v>-0.13670399999999999</v>
      </c>
      <c r="AW33" s="7">
        <v>-2.9484799999999999E-2</v>
      </c>
      <c r="AX33" s="7">
        <v>4.1915099999999999E-3</v>
      </c>
    </row>
    <row r="34" spans="1:50">
      <c r="A34" t="s">
        <v>36</v>
      </c>
      <c r="B34" s="7">
        <v>-8.0339599999999997E-2</v>
      </c>
      <c r="C34" s="7">
        <v>-0.18901200000000001</v>
      </c>
      <c r="D34" s="7">
        <v>-0.37220999999999999</v>
      </c>
      <c r="E34" s="7">
        <v>-0.33426400000000001</v>
      </c>
      <c r="F34" s="7">
        <v>-0.16586100000000001</v>
      </c>
      <c r="G34" s="7">
        <v>0.17813599999999999</v>
      </c>
      <c r="H34" s="7">
        <v>-8.3362900000000004E-2</v>
      </c>
      <c r="I34" s="7">
        <v>9.3987799999999996E-2</v>
      </c>
      <c r="J34" s="7">
        <v>1.32567E-2</v>
      </c>
      <c r="K34" s="7">
        <v>-5.4264300000000001E-2</v>
      </c>
      <c r="L34" s="7">
        <v>8.2845000000000002E-2</v>
      </c>
      <c r="M34" s="7">
        <v>-8.4545899999999993E-2</v>
      </c>
      <c r="N34" s="7">
        <v>4.3377800000000001E-2</v>
      </c>
      <c r="O34" s="7">
        <v>7.3528899999999994E-2</v>
      </c>
      <c r="P34" s="7">
        <v>0.13723099999999999</v>
      </c>
      <c r="Q34" s="7">
        <v>-3.7662899999999999E-2</v>
      </c>
      <c r="R34" s="7">
        <v>0.13914099999999999</v>
      </c>
      <c r="S34" s="7">
        <v>0.172739</v>
      </c>
      <c r="T34" s="7">
        <v>4.4870800000000001E-3</v>
      </c>
      <c r="U34" s="7">
        <v>-2.2910700000000001E-3</v>
      </c>
      <c r="V34" s="7">
        <v>0.15260299999999999</v>
      </c>
      <c r="W34" s="7">
        <v>4.8412400000000001E-2</v>
      </c>
      <c r="X34" s="7">
        <v>-7.2018499999999999E-2</v>
      </c>
      <c r="Y34" s="7">
        <v>0.101184</v>
      </c>
      <c r="Z34" s="7">
        <v>0.12851499999999999</v>
      </c>
      <c r="AA34" s="7">
        <v>9.8606799999999994E-2</v>
      </c>
      <c r="AB34" s="7">
        <v>0.251467</v>
      </c>
      <c r="AC34" s="7">
        <v>0.29433799999999999</v>
      </c>
      <c r="AD34" s="7">
        <v>0.376112</v>
      </c>
      <c r="AE34" s="7">
        <v>0.22419700000000001</v>
      </c>
      <c r="AF34" s="7">
        <v>0.36274699999999999</v>
      </c>
      <c r="AG34" s="4">
        <v>0.218635</v>
      </c>
      <c r="AH34" s="7" t="s">
        <v>50</v>
      </c>
      <c r="AI34" s="7">
        <v>0.33810800000000002</v>
      </c>
      <c r="AJ34" s="7">
        <v>0.49539499999999997</v>
      </c>
      <c r="AK34" s="7">
        <v>0.35745300000000002</v>
      </c>
      <c r="AL34" s="7">
        <v>0.35644799999999999</v>
      </c>
      <c r="AM34" s="7">
        <v>0.44942900000000002</v>
      </c>
      <c r="AN34" s="7">
        <v>0.35386699999999999</v>
      </c>
      <c r="AO34" s="7">
        <v>0.341723</v>
      </c>
      <c r="AP34" s="7">
        <v>-9.0118699999999996E-2</v>
      </c>
      <c r="AQ34" s="7">
        <v>-4.0412200000000002E-2</v>
      </c>
      <c r="AR34" s="7">
        <v>5.3523899999999999E-2</v>
      </c>
      <c r="AS34" s="7">
        <v>0.21202699999999999</v>
      </c>
      <c r="AT34" s="7">
        <v>0.31892799999999999</v>
      </c>
      <c r="AU34" s="7">
        <v>0.28461700000000001</v>
      </c>
      <c r="AV34" s="7">
        <v>0.15249599999999999</v>
      </c>
      <c r="AW34" s="7">
        <v>0.18889500000000001</v>
      </c>
      <c r="AX34" s="7">
        <v>9.2290300000000006E-2</v>
      </c>
    </row>
    <row r="35" spans="1:50">
      <c r="A35" t="s">
        <v>46</v>
      </c>
      <c r="B35" s="7">
        <v>-0.19381300000000001</v>
      </c>
      <c r="C35" s="7">
        <v>-0.17857300000000001</v>
      </c>
      <c r="D35" s="7">
        <v>-0.26871299999999998</v>
      </c>
      <c r="E35" s="7">
        <v>-6.8574300000000005E-2</v>
      </c>
      <c r="F35" s="7">
        <v>1.90829E-2</v>
      </c>
      <c r="G35" s="7">
        <v>3.9339499999999999E-2</v>
      </c>
      <c r="H35" s="7">
        <v>-0.15482899999999999</v>
      </c>
      <c r="I35" s="7">
        <v>-0.20643600000000001</v>
      </c>
      <c r="J35" s="7">
        <v>-0.106241</v>
      </c>
      <c r="K35" s="7">
        <v>-7.1909200000000006E-2</v>
      </c>
      <c r="L35" s="7">
        <v>-7.63876E-2</v>
      </c>
      <c r="M35" s="7">
        <v>0.327928</v>
      </c>
      <c r="N35" s="7">
        <v>-3.3523699999999997E-2</v>
      </c>
      <c r="O35" s="7">
        <v>-5.3789299999999998E-2</v>
      </c>
      <c r="P35" s="7">
        <v>6.5015400000000001E-3</v>
      </c>
      <c r="Q35" s="7">
        <v>-0.10660500000000001</v>
      </c>
      <c r="R35" s="7">
        <v>-8.3391499999999993E-2</v>
      </c>
      <c r="S35" s="7">
        <v>0.150005</v>
      </c>
      <c r="T35" s="7">
        <v>0.242315</v>
      </c>
      <c r="U35" s="7">
        <v>0.13544500000000001</v>
      </c>
      <c r="V35" s="7">
        <v>1.2183599999999999E-2</v>
      </c>
      <c r="W35" s="7">
        <v>0.16225999999999999</v>
      </c>
      <c r="X35" s="7">
        <v>0.12334100000000001</v>
      </c>
      <c r="Y35" s="7">
        <v>2.0317100000000001E-2</v>
      </c>
      <c r="Z35" s="7">
        <v>0.234546</v>
      </c>
      <c r="AA35" s="7">
        <v>0.229188</v>
      </c>
      <c r="AB35" s="7">
        <v>0.277277</v>
      </c>
      <c r="AC35" s="7">
        <v>0.427423</v>
      </c>
      <c r="AD35" s="7">
        <v>7.7441599999999999E-2</v>
      </c>
      <c r="AE35" s="7">
        <v>4.47993E-2</v>
      </c>
      <c r="AF35" s="7">
        <v>0.20391300000000001</v>
      </c>
      <c r="AG35" s="7">
        <v>2.9003399999999999E-2</v>
      </c>
      <c r="AH35" s="7">
        <v>0.33810800000000002</v>
      </c>
      <c r="AI35" s="4" t="s">
        <v>50</v>
      </c>
      <c r="AJ35" s="7">
        <v>0.31736399999999998</v>
      </c>
      <c r="AK35" s="7">
        <v>0.25536300000000001</v>
      </c>
      <c r="AL35" s="7">
        <v>0.42966199999999999</v>
      </c>
      <c r="AM35" s="7">
        <v>0.44186700000000001</v>
      </c>
      <c r="AN35" s="7">
        <v>0.30641699999999999</v>
      </c>
      <c r="AO35" s="7">
        <v>0.251996</v>
      </c>
      <c r="AP35" s="7">
        <v>-0.14982300000000001</v>
      </c>
      <c r="AQ35" s="7">
        <v>-1.9966000000000001E-2</v>
      </c>
      <c r="AR35" s="7">
        <v>3.2070899999999999E-2</v>
      </c>
      <c r="AS35" s="7">
        <v>0.151198</v>
      </c>
      <c r="AT35" s="7">
        <v>0.19150600000000001</v>
      </c>
      <c r="AU35" s="7">
        <v>3.87985E-2</v>
      </c>
      <c r="AV35" s="7">
        <v>0.29245900000000002</v>
      </c>
      <c r="AW35" s="7">
        <v>0.28953899999999999</v>
      </c>
      <c r="AX35" s="7">
        <v>9.6722299999999997E-2</v>
      </c>
    </row>
    <row r="36" spans="1:50">
      <c r="A36" t="s">
        <v>48</v>
      </c>
      <c r="B36" s="7">
        <v>-0.35009200000000001</v>
      </c>
      <c r="C36" s="7">
        <v>-0.41969400000000001</v>
      </c>
      <c r="D36" s="7">
        <v>-0.53604600000000002</v>
      </c>
      <c r="E36" s="7">
        <v>-0.38408399999999998</v>
      </c>
      <c r="F36" s="7">
        <v>-0.37337500000000001</v>
      </c>
      <c r="G36" s="7">
        <v>2.93555E-2</v>
      </c>
      <c r="H36" s="7">
        <v>-0.33951500000000001</v>
      </c>
      <c r="I36" s="7">
        <v>-0.226969</v>
      </c>
      <c r="J36" s="7">
        <v>-0.177589</v>
      </c>
      <c r="K36" s="7">
        <v>-0.197435</v>
      </c>
      <c r="L36" s="7">
        <v>-2.8157700000000001E-2</v>
      </c>
      <c r="M36" s="7">
        <v>-0.104503</v>
      </c>
      <c r="N36" s="7">
        <v>-0.105782</v>
      </c>
      <c r="O36" s="7">
        <v>7.2823700000000005E-2</v>
      </c>
      <c r="P36" s="7">
        <v>-0.16422800000000001</v>
      </c>
      <c r="Q36" s="7">
        <v>-0.179727</v>
      </c>
      <c r="R36" s="7">
        <v>0.23169699999999999</v>
      </c>
      <c r="S36" s="7">
        <v>0.28320200000000001</v>
      </c>
      <c r="T36" s="7">
        <v>6.1297499999999998E-2</v>
      </c>
      <c r="U36" s="7">
        <v>0.29595199999999999</v>
      </c>
      <c r="V36" s="7">
        <v>0.31247399999999997</v>
      </c>
      <c r="W36" s="7">
        <v>0.38438099999999997</v>
      </c>
      <c r="X36" s="7">
        <v>0.17563699999999999</v>
      </c>
      <c r="Y36" s="7">
        <v>0.269596</v>
      </c>
      <c r="Z36" s="7">
        <v>0.19234699999999999</v>
      </c>
      <c r="AA36" s="7">
        <v>0.32785399999999998</v>
      </c>
      <c r="AB36" s="7">
        <v>0.42288900000000001</v>
      </c>
      <c r="AC36" s="7">
        <v>0.53442999999999996</v>
      </c>
      <c r="AD36" s="7">
        <v>0.32811899999999999</v>
      </c>
      <c r="AE36" s="7">
        <v>0.12506700000000001</v>
      </c>
      <c r="AF36" s="7">
        <v>0.13202900000000001</v>
      </c>
      <c r="AG36" s="7">
        <v>9.9277000000000004E-2</v>
      </c>
      <c r="AH36" s="7">
        <v>0.49539499999999997</v>
      </c>
      <c r="AI36" s="7">
        <v>0.31736399999999998</v>
      </c>
      <c r="AJ36" s="4" t="s">
        <v>50</v>
      </c>
      <c r="AK36" s="7">
        <v>0.67071199999999997</v>
      </c>
      <c r="AL36" s="7">
        <v>0.60106000000000004</v>
      </c>
      <c r="AM36" s="7">
        <v>0.65454199999999996</v>
      </c>
      <c r="AN36" s="7">
        <v>0.53021300000000005</v>
      </c>
      <c r="AO36" s="7">
        <v>0.49997799999999998</v>
      </c>
      <c r="AP36" s="7">
        <v>-0.12228</v>
      </c>
      <c r="AQ36" s="7">
        <v>1.8317900000000002E-2</v>
      </c>
      <c r="AR36" s="7">
        <v>0.27164700000000003</v>
      </c>
      <c r="AS36" s="7">
        <v>0.27434999999999998</v>
      </c>
      <c r="AT36" s="7">
        <v>0.28645999999999999</v>
      </c>
      <c r="AU36" s="7">
        <v>0.46812599999999999</v>
      </c>
      <c r="AV36" s="7">
        <v>0.12687100000000001</v>
      </c>
      <c r="AW36" s="7">
        <v>5.1884100000000002E-2</v>
      </c>
      <c r="AX36" s="7">
        <v>5.8911400000000003E-2</v>
      </c>
    </row>
    <row r="37" spans="1:50">
      <c r="A37" t="s">
        <v>49</v>
      </c>
      <c r="B37" s="7">
        <v>-0.43158000000000002</v>
      </c>
      <c r="C37" s="7">
        <v>-0.59877999999999998</v>
      </c>
      <c r="D37" s="7">
        <v>-0.49551499999999998</v>
      </c>
      <c r="E37" s="7">
        <v>-0.454932</v>
      </c>
      <c r="F37" s="7">
        <v>-0.38934099999999999</v>
      </c>
      <c r="G37" s="7">
        <v>-0.219859</v>
      </c>
      <c r="H37" s="7">
        <v>-0.467221</v>
      </c>
      <c r="I37" s="7">
        <v>-0.244704</v>
      </c>
      <c r="J37" s="7">
        <v>-0.24057000000000001</v>
      </c>
      <c r="K37" s="7">
        <v>-0.31897199999999998</v>
      </c>
      <c r="L37" s="7">
        <v>-0.130408</v>
      </c>
      <c r="M37" s="7">
        <v>-0.16344400000000001</v>
      </c>
      <c r="N37" s="7">
        <v>-0.17782500000000001</v>
      </c>
      <c r="O37" s="7">
        <v>-4.5294599999999997E-2</v>
      </c>
      <c r="P37" s="7">
        <v>-0.246972</v>
      </c>
      <c r="Q37" s="7">
        <v>-1.0107700000000001E-2</v>
      </c>
      <c r="R37" s="7">
        <v>0.11587699999999999</v>
      </c>
      <c r="S37" s="7">
        <v>0.200903</v>
      </c>
      <c r="T37" s="7">
        <v>-0.120515</v>
      </c>
      <c r="U37" s="7">
        <v>0.36999900000000002</v>
      </c>
      <c r="V37" s="7">
        <v>0.52339000000000002</v>
      </c>
      <c r="W37" s="7">
        <v>0.51917199999999997</v>
      </c>
      <c r="X37" s="7">
        <v>0.32683400000000001</v>
      </c>
      <c r="Y37" s="7">
        <v>0.40756300000000001</v>
      </c>
      <c r="Z37" s="7">
        <v>0.26973599999999998</v>
      </c>
      <c r="AA37" s="7">
        <v>0.39255899999999999</v>
      </c>
      <c r="AB37" s="7">
        <v>0.45359100000000002</v>
      </c>
      <c r="AC37" s="7">
        <v>0.484931</v>
      </c>
      <c r="AD37" s="7">
        <v>0.40117399999999998</v>
      </c>
      <c r="AE37" s="7">
        <v>0.17855099999999999</v>
      </c>
      <c r="AF37" s="7">
        <v>0.197573</v>
      </c>
      <c r="AG37" s="7">
        <v>0.22377</v>
      </c>
      <c r="AH37" s="7">
        <v>0.35745300000000002</v>
      </c>
      <c r="AI37" s="7">
        <v>0.25536300000000001</v>
      </c>
      <c r="AJ37" s="7">
        <v>0.67071199999999997</v>
      </c>
      <c r="AK37" s="4" t="s">
        <v>50</v>
      </c>
      <c r="AL37" s="7">
        <v>0.65004799999999996</v>
      </c>
      <c r="AM37" s="7">
        <v>0.69531200000000004</v>
      </c>
      <c r="AN37" s="7">
        <v>0.52606799999999998</v>
      </c>
      <c r="AO37" s="7">
        <v>0.59619299999999997</v>
      </c>
      <c r="AP37" s="7">
        <v>0.112181</v>
      </c>
      <c r="AQ37" s="7">
        <v>0.18432200000000001</v>
      </c>
      <c r="AR37" s="7">
        <v>0.27616299999999999</v>
      </c>
      <c r="AS37" s="7">
        <v>0.30927700000000002</v>
      </c>
      <c r="AT37" s="7">
        <v>0.35549999999999998</v>
      </c>
      <c r="AU37" s="7">
        <v>0.50373400000000002</v>
      </c>
      <c r="AV37" s="7">
        <v>6.0678000000000003E-2</v>
      </c>
      <c r="AW37" s="7">
        <v>-2.9719300000000001E-2</v>
      </c>
      <c r="AX37" s="7">
        <v>0.15656200000000001</v>
      </c>
    </row>
    <row r="38" spans="1:50">
      <c r="A38" t="s">
        <v>47</v>
      </c>
      <c r="B38" s="7">
        <v>-0.60502699999999998</v>
      </c>
      <c r="C38" s="7">
        <v>-0.55925499999999995</v>
      </c>
      <c r="D38" s="7">
        <v>-0.56698300000000001</v>
      </c>
      <c r="E38" s="7">
        <v>-0.44156699999999999</v>
      </c>
      <c r="F38" s="7">
        <v>-0.35071799999999997</v>
      </c>
      <c r="G38" s="7">
        <v>-0.19279399999999999</v>
      </c>
      <c r="H38" s="7">
        <v>-0.44567699999999999</v>
      </c>
      <c r="I38" s="7">
        <v>-0.318077</v>
      </c>
      <c r="J38" s="7">
        <v>-0.41306399999999999</v>
      </c>
      <c r="K38" s="7">
        <v>-0.47006100000000001</v>
      </c>
      <c r="L38" s="7">
        <v>-0.221362</v>
      </c>
      <c r="M38" s="7">
        <v>4.6823799999999999E-2</v>
      </c>
      <c r="N38" s="7">
        <v>-0.36727799999999999</v>
      </c>
      <c r="O38" s="7">
        <v>-0.24565699999999999</v>
      </c>
      <c r="P38" s="7">
        <v>-0.21549199999999999</v>
      </c>
      <c r="Q38" s="7">
        <v>-0.158858</v>
      </c>
      <c r="R38" s="7">
        <v>-1.04311E-2</v>
      </c>
      <c r="S38" s="7">
        <v>9.7499699999999995E-2</v>
      </c>
      <c r="T38" s="7">
        <v>8.5799899999999998E-2</v>
      </c>
      <c r="U38" s="7">
        <v>0.21662899999999999</v>
      </c>
      <c r="V38" s="7">
        <v>0.29814099999999999</v>
      </c>
      <c r="W38" s="7">
        <v>0.60680500000000004</v>
      </c>
      <c r="X38" s="7">
        <v>0.32439200000000001</v>
      </c>
      <c r="Y38" s="7">
        <v>0.38374200000000003</v>
      </c>
      <c r="Z38" s="7">
        <v>0.46371400000000002</v>
      </c>
      <c r="AA38" s="7">
        <v>0.53929199999999999</v>
      </c>
      <c r="AB38" s="7">
        <v>0.50184200000000001</v>
      </c>
      <c r="AC38" s="7">
        <v>0.47272599999999998</v>
      </c>
      <c r="AD38" s="7">
        <v>0.38366699999999998</v>
      </c>
      <c r="AE38" s="7">
        <v>0.18983700000000001</v>
      </c>
      <c r="AF38" s="7">
        <v>0.29921599999999998</v>
      </c>
      <c r="AG38" s="7">
        <v>0.236898</v>
      </c>
      <c r="AH38" s="7">
        <v>0.35644799999999999</v>
      </c>
      <c r="AI38" s="7">
        <v>0.42966199999999999</v>
      </c>
      <c r="AJ38" s="7">
        <v>0.60106000000000004</v>
      </c>
      <c r="AK38" s="7">
        <v>0.65004799999999996</v>
      </c>
      <c r="AL38" s="4" t="s">
        <v>50</v>
      </c>
      <c r="AM38" s="7">
        <v>0.85196000000000005</v>
      </c>
      <c r="AN38" s="7">
        <v>0.66247900000000004</v>
      </c>
      <c r="AO38" s="7">
        <v>0.51984399999999997</v>
      </c>
      <c r="AP38" s="7">
        <v>5.1476899999999999E-2</v>
      </c>
      <c r="AQ38" s="7">
        <v>0.36948500000000001</v>
      </c>
      <c r="AR38" s="7">
        <v>0.31676500000000002</v>
      </c>
      <c r="AS38" s="7">
        <v>0.27280100000000002</v>
      </c>
      <c r="AT38" s="7">
        <v>0.47567599999999999</v>
      </c>
      <c r="AU38" s="7">
        <v>0.393982</v>
      </c>
      <c r="AV38" s="7">
        <v>0.116241</v>
      </c>
      <c r="AW38" s="7">
        <v>9.8552399999999998E-2</v>
      </c>
      <c r="AX38" s="7">
        <v>2.4631199999999999E-2</v>
      </c>
    </row>
    <row r="39" spans="1:50">
      <c r="A39" t="s">
        <v>0</v>
      </c>
      <c r="B39" s="7">
        <v>-0.57600899999999999</v>
      </c>
      <c r="C39" s="7">
        <v>-0.52761499999999995</v>
      </c>
      <c r="D39" s="7">
        <v>-0.52200299999999999</v>
      </c>
      <c r="E39" s="7">
        <v>-0.400978</v>
      </c>
      <c r="F39" s="7">
        <v>-0.33557199999999998</v>
      </c>
      <c r="G39" s="7">
        <v>-0.24909500000000001</v>
      </c>
      <c r="H39" s="7">
        <v>-0.38978699999999999</v>
      </c>
      <c r="I39" s="7">
        <v>-0.30823899999999999</v>
      </c>
      <c r="J39" s="7">
        <v>-0.33317200000000002</v>
      </c>
      <c r="K39" s="7">
        <v>-0.33509899999999998</v>
      </c>
      <c r="L39" s="7">
        <v>-0.15124000000000001</v>
      </c>
      <c r="M39" s="7">
        <v>0.113076</v>
      </c>
      <c r="N39" s="7">
        <v>-0.3175</v>
      </c>
      <c r="O39" s="7">
        <v>-0.16848199999999999</v>
      </c>
      <c r="P39" s="7">
        <v>-0.181066</v>
      </c>
      <c r="Q39" s="7">
        <v>-0.20588300000000001</v>
      </c>
      <c r="R39" s="7">
        <v>4.7459000000000001E-2</v>
      </c>
      <c r="S39" s="7">
        <v>0.13227800000000001</v>
      </c>
      <c r="T39" s="7">
        <v>7.9714800000000002E-2</v>
      </c>
      <c r="U39" s="7">
        <v>0.36869200000000002</v>
      </c>
      <c r="V39" s="7">
        <v>0.26663199999999998</v>
      </c>
      <c r="W39" s="7">
        <v>0.56896100000000005</v>
      </c>
      <c r="X39" s="7">
        <v>0.310832</v>
      </c>
      <c r="Y39" s="7">
        <v>0.39346999999999999</v>
      </c>
      <c r="Z39" s="7">
        <v>0.435193</v>
      </c>
      <c r="AA39" s="7">
        <v>0.51350300000000004</v>
      </c>
      <c r="AB39" s="7">
        <v>0.53669900000000004</v>
      </c>
      <c r="AC39" s="7">
        <v>0.54396199999999995</v>
      </c>
      <c r="AD39" s="7">
        <v>0.38848500000000002</v>
      </c>
      <c r="AE39" s="7">
        <v>0.198324</v>
      </c>
      <c r="AF39" s="7">
        <v>0.22217799999999999</v>
      </c>
      <c r="AG39" s="7">
        <v>0.289684</v>
      </c>
      <c r="AH39" s="7">
        <v>0.44942900000000002</v>
      </c>
      <c r="AI39" s="7">
        <v>0.44186700000000001</v>
      </c>
      <c r="AJ39" s="7">
        <v>0.65454199999999996</v>
      </c>
      <c r="AK39" s="7">
        <v>0.69531200000000004</v>
      </c>
      <c r="AL39" s="7">
        <v>0.85196000000000005</v>
      </c>
      <c r="AM39" s="4" t="s">
        <v>50</v>
      </c>
      <c r="AN39" s="7">
        <v>0.68362100000000003</v>
      </c>
      <c r="AO39" s="7">
        <v>0.54198199999999996</v>
      </c>
      <c r="AP39" s="7">
        <v>1.9666599999999999E-4</v>
      </c>
      <c r="AQ39" s="7">
        <v>0.27654699999999999</v>
      </c>
      <c r="AR39" s="7">
        <v>0.32338600000000001</v>
      </c>
      <c r="AS39" s="7">
        <v>0.30857400000000001</v>
      </c>
      <c r="AT39" s="7">
        <v>0.432728</v>
      </c>
      <c r="AU39" s="7">
        <v>0.37503300000000001</v>
      </c>
      <c r="AV39" s="7">
        <v>0.27915499999999999</v>
      </c>
      <c r="AW39" s="7">
        <v>0.14757400000000001</v>
      </c>
      <c r="AX39" s="7">
        <v>0.122437</v>
      </c>
    </row>
    <row r="40" spans="1:50">
      <c r="A40" t="s">
        <v>18</v>
      </c>
      <c r="B40" s="7">
        <v>-0.433452</v>
      </c>
      <c r="C40" s="7">
        <v>-0.46217399999999997</v>
      </c>
      <c r="D40" s="7">
        <v>-0.44967299999999999</v>
      </c>
      <c r="E40" s="7">
        <v>-0.42449599999999998</v>
      </c>
      <c r="F40" s="7">
        <v>-0.30797799999999997</v>
      </c>
      <c r="G40" s="7">
        <v>-8.9431899999999995E-2</v>
      </c>
      <c r="H40" s="7">
        <v>-0.29398200000000002</v>
      </c>
      <c r="I40" s="7">
        <v>-6.22266E-2</v>
      </c>
      <c r="J40" s="7">
        <v>-9.1770500000000005E-2</v>
      </c>
      <c r="K40" s="7">
        <v>-5.8690699999999998E-2</v>
      </c>
      <c r="L40" s="7">
        <v>7.3677999999999999E-3</v>
      </c>
      <c r="M40" s="7">
        <v>-8.4250400000000003E-2</v>
      </c>
      <c r="N40" s="7">
        <v>-0.29825400000000002</v>
      </c>
      <c r="O40" s="7">
        <v>-9.9837700000000001E-2</v>
      </c>
      <c r="P40" s="7">
        <v>-0.23221700000000001</v>
      </c>
      <c r="Q40" s="7">
        <v>-0.19034300000000001</v>
      </c>
      <c r="R40" s="7">
        <v>-9.2781299999999997E-2</v>
      </c>
      <c r="S40" s="7">
        <v>7.5179700000000002E-2</v>
      </c>
      <c r="T40" s="7">
        <v>-0.10478</v>
      </c>
      <c r="U40" s="7">
        <v>0.194191</v>
      </c>
      <c r="V40" s="7">
        <v>0.35990299999999997</v>
      </c>
      <c r="W40" s="7">
        <v>0.34330500000000003</v>
      </c>
      <c r="X40" s="7">
        <v>0.21040200000000001</v>
      </c>
      <c r="Y40" s="7">
        <v>0.21446499999999999</v>
      </c>
      <c r="Z40" s="7">
        <v>0.26144400000000001</v>
      </c>
      <c r="AA40" s="7">
        <v>0.25570399999999999</v>
      </c>
      <c r="AB40" s="7">
        <v>0.38594000000000001</v>
      </c>
      <c r="AC40" s="7">
        <v>0.320882</v>
      </c>
      <c r="AD40" s="7">
        <v>0.24540100000000001</v>
      </c>
      <c r="AE40" s="7">
        <v>0.19591500000000001</v>
      </c>
      <c r="AF40" s="7">
        <v>0.14743400000000001</v>
      </c>
      <c r="AG40" s="7">
        <v>0.266403</v>
      </c>
      <c r="AH40" s="7">
        <v>0.35386699999999999</v>
      </c>
      <c r="AI40" s="7">
        <v>0.30641699999999999</v>
      </c>
      <c r="AJ40" s="7">
        <v>0.53021300000000005</v>
      </c>
      <c r="AK40" s="7">
        <v>0.52606799999999998</v>
      </c>
      <c r="AL40" s="7">
        <v>0.66247900000000004</v>
      </c>
      <c r="AM40" s="7">
        <v>0.68362100000000003</v>
      </c>
      <c r="AN40" s="4" t="s">
        <v>50</v>
      </c>
      <c r="AO40" s="7">
        <v>0.641038</v>
      </c>
      <c r="AP40" s="7">
        <v>0.193963</v>
      </c>
      <c r="AQ40" s="7">
        <v>0.289634</v>
      </c>
      <c r="AR40" s="7">
        <v>0.47209000000000001</v>
      </c>
      <c r="AS40" s="7">
        <v>0.40611700000000001</v>
      </c>
      <c r="AT40" s="7">
        <v>0.46724500000000002</v>
      </c>
      <c r="AU40" s="7">
        <v>0.47904799999999997</v>
      </c>
      <c r="AV40" s="7">
        <v>0.200679</v>
      </c>
      <c r="AW40" s="7">
        <v>0.19884099999999999</v>
      </c>
      <c r="AX40" s="7">
        <v>0.34507500000000002</v>
      </c>
    </row>
    <row r="41" spans="1:50">
      <c r="A41" t="s">
        <v>34</v>
      </c>
      <c r="B41" s="7">
        <v>-0.34281800000000001</v>
      </c>
      <c r="C41" s="7">
        <v>-0.48776700000000001</v>
      </c>
      <c r="D41" s="7">
        <v>-0.433753</v>
      </c>
      <c r="E41" s="7">
        <v>-0.46648899999999999</v>
      </c>
      <c r="F41" s="7">
        <v>-0.33005299999999999</v>
      </c>
      <c r="G41" s="7">
        <v>-0.118432</v>
      </c>
      <c r="H41" s="7">
        <v>-0.26942899999999997</v>
      </c>
      <c r="I41" s="7">
        <v>8.9595099999999997E-2</v>
      </c>
      <c r="J41" s="7">
        <v>-8.2205100000000003E-2</v>
      </c>
      <c r="K41" s="7">
        <v>-0.14779</v>
      </c>
      <c r="L41" s="7">
        <v>2.92836E-2</v>
      </c>
      <c r="M41" s="7">
        <v>-0.38730399999999998</v>
      </c>
      <c r="N41" s="7">
        <v>-0.23802400000000001</v>
      </c>
      <c r="O41" s="7">
        <v>1.7276099999999999E-2</v>
      </c>
      <c r="P41" s="7">
        <v>-0.135073</v>
      </c>
      <c r="Q41" s="7">
        <v>-0.120895</v>
      </c>
      <c r="R41" s="7">
        <v>-8.9823200000000006E-2</v>
      </c>
      <c r="S41" s="7">
        <v>0.11158700000000001</v>
      </c>
      <c r="T41" s="7">
        <v>-7.7254600000000007E-2</v>
      </c>
      <c r="U41" s="7">
        <v>0.29703000000000002</v>
      </c>
      <c r="V41" s="7">
        <v>0.58123499999999995</v>
      </c>
      <c r="W41" s="7">
        <v>0.37693399999999999</v>
      </c>
      <c r="X41" s="7">
        <v>0.12964500000000001</v>
      </c>
      <c r="Y41" s="7">
        <v>0.22906799999999999</v>
      </c>
      <c r="Z41" s="7">
        <v>0.146783</v>
      </c>
      <c r="AA41" s="7">
        <v>0.302624</v>
      </c>
      <c r="AB41" s="7">
        <v>0.353186</v>
      </c>
      <c r="AC41" s="7">
        <v>0.31079800000000002</v>
      </c>
      <c r="AD41" s="7">
        <v>0.34594399999999997</v>
      </c>
      <c r="AE41" s="7">
        <v>0.39922200000000002</v>
      </c>
      <c r="AF41" s="7">
        <v>0.12775700000000001</v>
      </c>
      <c r="AG41" s="7">
        <v>0.19698199999999999</v>
      </c>
      <c r="AH41" s="7">
        <v>0.341723</v>
      </c>
      <c r="AI41" s="7">
        <v>0.251996</v>
      </c>
      <c r="AJ41" s="7">
        <v>0.49997799999999998</v>
      </c>
      <c r="AK41" s="7">
        <v>0.59619299999999997</v>
      </c>
      <c r="AL41" s="7">
        <v>0.51984399999999997</v>
      </c>
      <c r="AM41" s="7">
        <v>0.54198199999999996</v>
      </c>
      <c r="AN41" s="7">
        <v>0.641038</v>
      </c>
      <c r="AO41" s="4" t="s">
        <v>50</v>
      </c>
      <c r="AP41" s="7">
        <v>0.141851</v>
      </c>
      <c r="AQ41" s="7">
        <v>0.29615799999999998</v>
      </c>
      <c r="AR41" s="7">
        <v>0.42930299999999999</v>
      </c>
      <c r="AS41" s="7">
        <v>0.51887799999999995</v>
      </c>
      <c r="AT41" s="7">
        <v>0.40724300000000002</v>
      </c>
      <c r="AU41" s="7">
        <v>0.63954</v>
      </c>
      <c r="AV41" s="7">
        <v>-4.2659500000000003E-2</v>
      </c>
      <c r="AW41" s="7">
        <v>9.4055100000000003E-2</v>
      </c>
      <c r="AX41" s="7">
        <v>0.326598</v>
      </c>
    </row>
    <row r="42" spans="1:50">
      <c r="A42" t="s">
        <v>11</v>
      </c>
      <c r="B42" s="7">
        <v>8.1243499999999996E-2</v>
      </c>
      <c r="C42" s="7">
        <v>8.1408599999999998E-2</v>
      </c>
      <c r="D42" s="7">
        <v>0.199271</v>
      </c>
      <c r="E42" s="7">
        <v>-2.79522E-2</v>
      </c>
      <c r="F42" s="7">
        <v>-7.8865600000000008E-3</v>
      </c>
      <c r="G42" s="7">
        <v>8.9711899999999997E-2</v>
      </c>
      <c r="H42" s="7">
        <v>8.2709699999999997E-2</v>
      </c>
      <c r="I42" s="7">
        <v>0.23482</v>
      </c>
      <c r="J42" s="7">
        <v>0.38552799999999998</v>
      </c>
      <c r="K42" s="7">
        <v>0.29733999999999999</v>
      </c>
      <c r="L42" s="7">
        <v>0.25123600000000001</v>
      </c>
      <c r="M42" s="7">
        <v>-0.13250200000000001</v>
      </c>
      <c r="N42" s="7">
        <v>-0.36824899999999999</v>
      </c>
      <c r="O42" s="7">
        <v>-0.11540400000000001</v>
      </c>
      <c r="P42" s="7">
        <v>-0.142036</v>
      </c>
      <c r="Q42" s="7">
        <v>-0.22137000000000001</v>
      </c>
      <c r="R42" s="7">
        <v>-0.36280299999999999</v>
      </c>
      <c r="S42" s="7">
        <v>-0.14469099999999999</v>
      </c>
      <c r="T42" s="7">
        <v>-0.46723199999999998</v>
      </c>
      <c r="U42" s="7">
        <v>6.02076E-2</v>
      </c>
      <c r="V42" s="7">
        <v>5.9680299999999999E-2</v>
      </c>
      <c r="W42" s="7">
        <v>-0.21704999999999999</v>
      </c>
      <c r="X42" s="7">
        <v>-6.3829899999999995E-2</v>
      </c>
      <c r="Y42" s="7">
        <v>-0.139122</v>
      </c>
      <c r="Z42" s="7">
        <v>-0.33938600000000002</v>
      </c>
      <c r="AA42" s="7">
        <v>-0.29627999999999999</v>
      </c>
      <c r="AB42" s="7">
        <v>-0.29616900000000002</v>
      </c>
      <c r="AC42" s="7">
        <v>-0.35775499999999999</v>
      </c>
      <c r="AD42" s="7">
        <v>-9.5376600000000006E-2</v>
      </c>
      <c r="AE42" s="7">
        <v>-1.44916E-2</v>
      </c>
      <c r="AF42" s="7">
        <v>-5.4643600000000001E-2</v>
      </c>
      <c r="AG42" s="7">
        <v>-8.4511499999999993E-3</v>
      </c>
      <c r="AH42" s="7">
        <v>-9.0118699999999996E-2</v>
      </c>
      <c r="AI42" s="7">
        <v>-0.14982300000000001</v>
      </c>
      <c r="AJ42" s="7">
        <v>-0.12228</v>
      </c>
      <c r="AK42" s="7">
        <v>0.112181</v>
      </c>
      <c r="AL42" s="7">
        <v>5.1476899999999999E-2</v>
      </c>
      <c r="AM42" s="7">
        <v>1.9666599999999999E-4</v>
      </c>
      <c r="AN42" s="7">
        <v>0.193963</v>
      </c>
      <c r="AO42" s="7">
        <v>0.141851</v>
      </c>
      <c r="AP42" s="4" t="s">
        <v>50</v>
      </c>
      <c r="AQ42" s="7">
        <v>0.28028599999999998</v>
      </c>
      <c r="AR42" s="7">
        <v>0.41625400000000001</v>
      </c>
      <c r="AS42" s="7">
        <v>0.24190999999999999</v>
      </c>
      <c r="AT42" s="7">
        <v>0.32125999999999999</v>
      </c>
      <c r="AU42" s="7">
        <v>0.27004699999999998</v>
      </c>
      <c r="AV42" s="7">
        <v>3.8123299999999999E-2</v>
      </c>
      <c r="AW42" s="7">
        <v>0.153063</v>
      </c>
      <c r="AX42" s="7">
        <v>0.47371099999999999</v>
      </c>
    </row>
    <row r="43" spans="1:50">
      <c r="A43" t="s">
        <v>30</v>
      </c>
      <c r="B43" s="7">
        <v>-0.29122799999999999</v>
      </c>
      <c r="C43" s="7">
        <v>-0.115536</v>
      </c>
      <c r="D43" s="7">
        <v>-7.3114E-3</v>
      </c>
      <c r="E43" s="7">
        <v>-9.3307899999999999E-2</v>
      </c>
      <c r="F43" s="7">
        <v>-2.96902E-2</v>
      </c>
      <c r="G43" s="7">
        <v>9.0236700000000003E-2</v>
      </c>
      <c r="H43" s="7">
        <v>7.8517400000000001E-2</v>
      </c>
      <c r="I43" s="7">
        <v>4.3915299999999997E-2</v>
      </c>
      <c r="J43" s="7">
        <v>9.5068299999999994E-2</v>
      </c>
      <c r="K43" s="7">
        <v>-3.9475000000000003E-2</v>
      </c>
      <c r="L43" s="7">
        <v>0.12529699999999999</v>
      </c>
      <c r="M43" s="7">
        <v>-7.0265400000000006E-2</v>
      </c>
      <c r="N43" s="7">
        <v>-0.596271</v>
      </c>
      <c r="O43" s="7">
        <v>-0.517347</v>
      </c>
      <c r="P43" s="7">
        <v>-0.147254</v>
      </c>
      <c r="Q43" s="7">
        <v>-0.12361</v>
      </c>
      <c r="R43" s="7">
        <v>-0.342144</v>
      </c>
      <c r="S43" s="7">
        <v>-0.39715099999999998</v>
      </c>
      <c r="T43" s="7">
        <v>-0.27363300000000002</v>
      </c>
      <c r="U43" s="7">
        <v>3.06537E-3</v>
      </c>
      <c r="V43" s="7">
        <v>9.6335100000000007E-2</v>
      </c>
      <c r="W43" s="7">
        <v>-1.5885699999999999E-2</v>
      </c>
      <c r="X43" s="7">
        <v>-0.104002</v>
      </c>
      <c r="Y43" s="7">
        <v>5.3735100000000001E-2</v>
      </c>
      <c r="Z43" s="7">
        <v>-2.0140100000000001E-2</v>
      </c>
      <c r="AA43" s="7">
        <v>8.14835E-2</v>
      </c>
      <c r="AB43" s="7">
        <v>-4.4641199999999999E-2</v>
      </c>
      <c r="AC43" s="7">
        <v>-0.18881800000000001</v>
      </c>
      <c r="AD43" s="7">
        <v>-1.2705599999999999E-2</v>
      </c>
      <c r="AE43" s="7">
        <v>0.133129</v>
      </c>
      <c r="AF43" s="7">
        <v>0.13234000000000001</v>
      </c>
      <c r="AG43" s="7">
        <v>0.18556900000000001</v>
      </c>
      <c r="AH43" s="7">
        <v>-4.0412200000000002E-2</v>
      </c>
      <c r="AI43" s="7">
        <v>-1.9966000000000001E-2</v>
      </c>
      <c r="AJ43" s="7">
        <v>1.8317900000000002E-2</v>
      </c>
      <c r="AK43" s="7">
        <v>0.18432200000000001</v>
      </c>
      <c r="AL43" s="7">
        <v>0.36948500000000001</v>
      </c>
      <c r="AM43" s="7">
        <v>0.27654699999999999</v>
      </c>
      <c r="AN43" s="7">
        <v>0.289634</v>
      </c>
      <c r="AO43" s="7">
        <v>0.29615799999999998</v>
      </c>
      <c r="AP43" s="7">
        <v>0.28028599999999998</v>
      </c>
      <c r="AQ43" s="4" t="s">
        <v>50</v>
      </c>
      <c r="AR43" s="7">
        <v>0.37719799999999998</v>
      </c>
      <c r="AS43" s="7">
        <v>0.35176000000000002</v>
      </c>
      <c r="AT43" s="7">
        <v>0.56506800000000001</v>
      </c>
      <c r="AU43" s="7">
        <v>0.45356200000000002</v>
      </c>
      <c r="AV43" s="7">
        <v>0.10969</v>
      </c>
      <c r="AW43" s="7">
        <v>0.253612</v>
      </c>
      <c r="AX43" s="7">
        <v>0.44039899999999998</v>
      </c>
    </row>
    <row r="44" spans="1:50">
      <c r="A44" t="s">
        <v>14</v>
      </c>
      <c r="B44" s="7">
        <v>-0.18576500000000001</v>
      </c>
      <c r="C44" s="7">
        <v>-0.16577700000000001</v>
      </c>
      <c r="D44" s="7">
        <v>-7.4346599999999999E-2</v>
      </c>
      <c r="E44" s="7">
        <v>-0.29843399999999998</v>
      </c>
      <c r="F44" s="7">
        <v>-4.6958199999999999E-2</v>
      </c>
      <c r="G44" s="7">
        <v>3.72428E-2</v>
      </c>
      <c r="H44" s="7">
        <v>-6.6780999999999993E-2</v>
      </c>
      <c r="I44" s="7">
        <v>0.16445899999999999</v>
      </c>
      <c r="J44" s="7">
        <v>0.20666599999999999</v>
      </c>
      <c r="K44" s="7">
        <v>0.17930399999999999</v>
      </c>
      <c r="L44" s="7">
        <v>0.230854</v>
      </c>
      <c r="M44" s="7">
        <v>-0.29704399999999997</v>
      </c>
      <c r="N44" s="7">
        <v>-0.41360599999999997</v>
      </c>
      <c r="O44" s="7">
        <v>-0.124844</v>
      </c>
      <c r="P44" s="7">
        <v>-5.6341599999999999E-2</v>
      </c>
      <c r="Q44" s="7">
        <v>-0.355327</v>
      </c>
      <c r="R44" s="7">
        <v>-0.21437899999999999</v>
      </c>
      <c r="S44" s="7">
        <v>-9.7293500000000005E-2</v>
      </c>
      <c r="T44" s="7">
        <v>-0.30552499999999999</v>
      </c>
      <c r="U44" s="7">
        <v>6.3288800000000006E-2</v>
      </c>
      <c r="V44" s="7">
        <v>0.22383900000000001</v>
      </c>
      <c r="W44" s="7">
        <v>9.7421499999999998E-3</v>
      </c>
      <c r="X44" s="7">
        <v>-5.6928800000000002E-2</v>
      </c>
      <c r="Y44" s="7">
        <v>-0.10771500000000001</v>
      </c>
      <c r="Z44" s="7">
        <v>-8.7904300000000005E-2</v>
      </c>
      <c r="AA44" s="7">
        <v>-9.8608399999999999E-2</v>
      </c>
      <c r="AB44" s="7">
        <v>1.7886599999999999E-2</v>
      </c>
      <c r="AC44" s="7">
        <v>-0.103063</v>
      </c>
      <c r="AD44" s="7">
        <v>-1.61444E-2</v>
      </c>
      <c r="AE44" s="7">
        <v>0.24415600000000001</v>
      </c>
      <c r="AF44" s="7">
        <v>8.4234299999999998E-2</v>
      </c>
      <c r="AG44" s="7">
        <v>6.3603499999999993E-2</v>
      </c>
      <c r="AH44" s="7">
        <v>5.3523899999999999E-2</v>
      </c>
      <c r="AI44" s="7">
        <v>3.2070899999999999E-2</v>
      </c>
      <c r="AJ44" s="7">
        <v>0.27164700000000003</v>
      </c>
      <c r="AK44" s="7">
        <v>0.27616299999999999</v>
      </c>
      <c r="AL44" s="7">
        <v>0.31676500000000002</v>
      </c>
      <c r="AM44" s="7">
        <v>0.32338600000000001</v>
      </c>
      <c r="AN44" s="7">
        <v>0.47209000000000001</v>
      </c>
      <c r="AO44" s="7">
        <v>0.42930299999999999</v>
      </c>
      <c r="AP44" s="7">
        <v>0.41625400000000001</v>
      </c>
      <c r="AQ44" s="7">
        <v>0.37719799999999998</v>
      </c>
      <c r="AR44" s="4" t="s">
        <v>50</v>
      </c>
      <c r="AS44" s="7">
        <v>0.380853</v>
      </c>
      <c r="AT44" s="7">
        <v>0.49529299999999998</v>
      </c>
      <c r="AU44" s="7">
        <v>0.53765200000000002</v>
      </c>
      <c r="AV44" s="7">
        <v>7.68731E-2</v>
      </c>
      <c r="AW44" s="7">
        <v>7.4253399999999997E-2</v>
      </c>
      <c r="AX44" s="7">
        <v>0.369946</v>
      </c>
    </row>
    <row r="45" spans="1:50">
      <c r="A45" t="s">
        <v>17</v>
      </c>
      <c r="B45" s="7">
        <v>-7.4760900000000005E-2</v>
      </c>
      <c r="C45" s="7">
        <v>-0.13483999999999999</v>
      </c>
      <c r="D45" s="7">
        <v>1.41052E-2</v>
      </c>
      <c r="E45" s="7">
        <v>-7.5067999999999996E-2</v>
      </c>
      <c r="F45" s="7">
        <v>-0.130276</v>
      </c>
      <c r="G45" s="7">
        <v>-6.2594800000000004E-3</v>
      </c>
      <c r="H45" s="7">
        <v>-6.34879E-2</v>
      </c>
      <c r="I45" s="7">
        <v>0.212259</v>
      </c>
      <c r="J45" s="7">
        <v>0.207755</v>
      </c>
      <c r="K45" s="7">
        <v>0.208034</v>
      </c>
      <c r="L45" s="7">
        <v>0.37351099999999998</v>
      </c>
      <c r="M45" s="7">
        <v>-0.14660000000000001</v>
      </c>
      <c r="N45" s="7">
        <v>-0.31073899999999999</v>
      </c>
      <c r="O45" s="7">
        <v>8.0447699999999997E-2</v>
      </c>
      <c r="P45" s="7">
        <v>-0.205375</v>
      </c>
      <c r="Q45" s="7">
        <v>-0.17752699999999999</v>
      </c>
      <c r="R45" s="7">
        <v>-0.19078300000000001</v>
      </c>
      <c r="S45" s="7">
        <v>4.4404100000000002E-2</v>
      </c>
      <c r="T45" s="7">
        <v>-7.5327699999999997E-2</v>
      </c>
      <c r="U45" s="7">
        <v>0.116368</v>
      </c>
      <c r="V45" s="7">
        <v>0.15253700000000001</v>
      </c>
      <c r="W45" s="7">
        <v>-4.7810400000000003E-2</v>
      </c>
      <c r="X45" s="7">
        <v>-0.13528699999999999</v>
      </c>
      <c r="Y45" s="7">
        <v>-4.3907699999999996E-3</v>
      </c>
      <c r="Z45" s="7">
        <v>-0.149421</v>
      </c>
      <c r="AA45" s="7">
        <v>5.4412000000000002E-2</v>
      </c>
      <c r="AB45" s="7">
        <v>9.2289700000000002E-2</v>
      </c>
      <c r="AC45" s="7">
        <v>-0.133131</v>
      </c>
      <c r="AD45" s="7">
        <v>8.8318400000000005E-2</v>
      </c>
      <c r="AE45" s="7">
        <v>6.20005E-2</v>
      </c>
      <c r="AF45" s="7">
        <v>4.2778099999999999E-2</v>
      </c>
      <c r="AG45" s="7">
        <v>0.10828400000000001</v>
      </c>
      <c r="AH45" s="7">
        <v>0.21202699999999999</v>
      </c>
      <c r="AI45" s="7">
        <v>0.151198</v>
      </c>
      <c r="AJ45" s="7">
        <v>0.27434999999999998</v>
      </c>
      <c r="AK45" s="7">
        <v>0.30927700000000002</v>
      </c>
      <c r="AL45" s="7">
        <v>0.27280100000000002</v>
      </c>
      <c r="AM45" s="7">
        <v>0.30857400000000001</v>
      </c>
      <c r="AN45" s="7">
        <v>0.40611700000000001</v>
      </c>
      <c r="AO45" s="7">
        <v>0.51887799999999995</v>
      </c>
      <c r="AP45" s="7">
        <v>0.24190999999999999</v>
      </c>
      <c r="AQ45" s="7">
        <v>0.35176000000000002</v>
      </c>
      <c r="AR45" s="7">
        <v>0.380853</v>
      </c>
      <c r="AS45" s="4" t="s">
        <v>50</v>
      </c>
      <c r="AT45" s="7">
        <v>0.55398800000000004</v>
      </c>
      <c r="AU45" s="7">
        <v>0.43249799999999999</v>
      </c>
      <c r="AV45" s="7">
        <v>0.17347699999999999</v>
      </c>
      <c r="AW45" s="7">
        <v>0.42785099999999998</v>
      </c>
      <c r="AX45" s="7">
        <v>0.64873099999999995</v>
      </c>
    </row>
    <row r="46" spans="1:50">
      <c r="A46" t="s">
        <v>38</v>
      </c>
      <c r="B46" s="7">
        <v>-0.18937599999999999</v>
      </c>
      <c r="C46" s="7">
        <v>-0.113562</v>
      </c>
      <c r="D46" s="7">
        <v>-5.4969800000000003E-3</v>
      </c>
      <c r="E46" s="7">
        <v>-0.16935700000000001</v>
      </c>
      <c r="F46" s="7">
        <v>-0.114742</v>
      </c>
      <c r="G46" s="7">
        <v>0.270812</v>
      </c>
      <c r="H46" s="7">
        <v>-8.6533299999999994E-2</v>
      </c>
      <c r="I46" s="7">
        <v>0.112028</v>
      </c>
      <c r="J46" s="7">
        <v>0.248557</v>
      </c>
      <c r="K46" s="7">
        <v>0.101371</v>
      </c>
      <c r="L46" s="7">
        <v>0.25541900000000001</v>
      </c>
      <c r="M46" s="7">
        <v>-0.13265399999999999</v>
      </c>
      <c r="N46" s="7">
        <v>-0.507158</v>
      </c>
      <c r="O46" s="7">
        <v>-0.22309100000000001</v>
      </c>
      <c r="P46" s="7">
        <v>0.106408</v>
      </c>
      <c r="Q46" s="7">
        <v>-0.40538000000000002</v>
      </c>
      <c r="R46" s="7">
        <v>-0.320803</v>
      </c>
      <c r="S46" s="7">
        <v>-0.10019599999999999</v>
      </c>
      <c r="T46" s="7">
        <v>-0.23266100000000001</v>
      </c>
      <c r="U46" s="7">
        <v>-2.3574000000000001E-2</v>
      </c>
      <c r="V46" s="7">
        <v>5.72545E-2</v>
      </c>
      <c r="W46" s="7">
        <v>-8.6084400000000005E-2</v>
      </c>
      <c r="X46" s="7">
        <v>-0.13498499999999999</v>
      </c>
      <c r="Y46" s="7">
        <v>-4.1646599999999999E-2</v>
      </c>
      <c r="Z46" s="7">
        <v>-9.0498300000000004E-2</v>
      </c>
      <c r="AA46" s="7">
        <v>-6.6472400000000001E-2</v>
      </c>
      <c r="AB46" s="7">
        <v>2.2997E-3</v>
      </c>
      <c r="AC46" s="7">
        <v>-0.155724</v>
      </c>
      <c r="AD46" s="7">
        <v>7.7961299999999997E-2</v>
      </c>
      <c r="AE46" s="7">
        <v>9.19103E-2</v>
      </c>
      <c r="AF46" s="7">
        <v>0.460868</v>
      </c>
      <c r="AG46" s="7">
        <v>0.27822799999999998</v>
      </c>
      <c r="AH46" s="7">
        <v>0.31892799999999999</v>
      </c>
      <c r="AI46" s="7">
        <v>0.19150600000000001</v>
      </c>
      <c r="AJ46" s="7">
        <v>0.28645999999999999</v>
      </c>
      <c r="AK46" s="7">
        <v>0.35549999999999998</v>
      </c>
      <c r="AL46" s="7">
        <v>0.47567599999999999</v>
      </c>
      <c r="AM46" s="7">
        <v>0.432728</v>
      </c>
      <c r="AN46" s="7">
        <v>0.46724500000000002</v>
      </c>
      <c r="AO46" s="7">
        <v>0.40724300000000002</v>
      </c>
      <c r="AP46" s="7">
        <v>0.32125999999999999</v>
      </c>
      <c r="AQ46" s="7">
        <v>0.56506800000000001</v>
      </c>
      <c r="AR46" s="7">
        <v>0.49529299999999998</v>
      </c>
      <c r="AS46" s="7">
        <v>0.55398800000000004</v>
      </c>
      <c r="AT46" s="4" t="s">
        <v>50</v>
      </c>
      <c r="AU46" s="7">
        <v>0.51283500000000004</v>
      </c>
      <c r="AV46" s="7">
        <v>0.14626700000000001</v>
      </c>
      <c r="AW46" s="7">
        <v>0.396347</v>
      </c>
      <c r="AX46" s="7">
        <v>0.54898100000000005</v>
      </c>
    </row>
    <row r="47" spans="1:50">
      <c r="A47" t="s">
        <v>33</v>
      </c>
      <c r="B47" s="7">
        <v>-0.25200499999999998</v>
      </c>
      <c r="C47" s="7">
        <v>-0.35714400000000002</v>
      </c>
      <c r="D47" s="7">
        <v>-0.28202700000000003</v>
      </c>
      <c r="E47" s="7">
        <v>-0.41634199999999999</v>
      </c>
      <c r="F47" s="7">
        <v>-0.26968799999999998</v>
      </c>
      <c r="G47" s="7">
        <v>0.13327600000000001</v>
      </c>
      <c r="H47" s="7">
        <v>-0.15465699999999999</v>
      </c>
      <c r="I47" s="7">
        <v>0.15221100000000001</v>
      </c>
      <c r="J47" s="7">
        <v>0.12806999999999999</v>
      </c>
      <c r="K47" s="7">
        <v>-4.34077E-2</v>
      </c>
      <c r="L47" s="7">
        <v>0.105323</v>
      </c>
      <c r="M47" s="7">
        <v>-0.425236</v>
      </c>
      <c r="N47" s="7">
        <v>-0.40168199999999998</v>
      </c>
      <c r="O47" s="7">
        <v>-0.124234</v>
      </c>
      <c r="P47" s="7">
        <v>-9.4623100000000002E-2</v>
      </c>
      <c r="Q47" s="7">
        <v>-0.18685099999999999</v>
      </c>
      <c r="R47" s="7">
        <v>-0.13608899999999999</v>
      </c>
      <c r="S47" s="7">
        <v>-6.4304E-2</v>
      </c>
      <c r="T47" s="7">
        <v>-0.33305600000000002</v>
      </c>
      <c r="U47" s="7">
        <v>0.30893599999999999</v>
      </c>
      <c r="V47" s="7">
        <v>0.42398400000000003</v>
      </c>
      <c r="W47" s="7">
        <v>0.148062</v>
      </c>
      <c r="X47" s="7">
        <v>-1.24057E-2</v>
      </c>
      <c r="Y47" s="7">
        <v>9.4692299999999993E-2</v>
      </c>
      <c r="Z47" s="7">
        <v>-7.2326399999999999E-2</v>
      </c>
      <c r="AA47" s="7">
        <v>8.8346300000000003E-2</v>
      </c>
      <c r="AB47" s="7">
        <v>4.4122700000000001E-2</v>
      </c>
      <c r="AC47" s="7">
        <v>9.1299500000000006E-2</v>
      </c>
      <c r="AD47" s="7">
        <v>0.207289</v>
      </c>
      <c r="AE47" s="7">
        <v>0.21215899999999999</v>
      </c>
      <c r="AF47" s="7">
        <v>9.9407700000000002E-2</v>
      </c>
      <c r="AG47" s="7">
        <v>0.126802</v>
      </c>
      <c r="AH47" s="7">
        <v>0.28461700000000001</v>
      </c>
      <c r="AI47" s="7">
        <v>3.87985E-2</v>
      </c>
      <c r="AJ47" s="7">
        <v>0.46812599999999999</v>
      </c>
      <c r="AK47" s="7">
        <v>0.50373400000000002</v>
      </c>
      <c r="AL47" s="7">
        <v>0.393982</v>
      </c>
      <c r="AM47" s="7">
        <v>0.37503300000000001</v>
      </c>
      <c r="AN47" s="7">
        <v>0.47904799999999997</v>
      </c>
      <c r="AO47" s="7">
        <v>0.63954</v>
      </c>
      <c r="AP47" s="7">
        <v>0.27004699999999998</v>
      </c>
      <c r="AQ47" s="7">
        <v>0.45356200000000002</v>
      </c>
      <c r="AR47" s="7">
        <v>0.53765200000000002</v>
      </c>
      <c r="AS47" s="7">
        <v>0.43249799999999999</v>
      </c>
      <c r="AT47" s="7">
        <v>0.51283500000000004</v>
      </c>
      <c r="AU47" s="4" t="s">
        <v>50</v>
      </c>
      <c r="AV47" s="7">
        <v>-8.5088499999999997E-2</v>
      </c>
      <c r="AW47" s="7">
        <v>-1.9330099999999999E-2</v>
      </c>
      <c r="AX47" s="7">
        <v>0.401756</v>
      </c>
    </row>
    <row r="48" spans="1:50">
      <c r="A48" t="s">
        <v>28</v>
      </c>
      <c r="B48" s="7">
        <v>9.4465199999999999E-2</v>
      </c>
      <c r="C48" s="7">
        <v>0.23801800000000001</v>
      </c>
      <c r="D48" s="7">
        <v>6.5535899999999994E-2</v>
      </c>
      <c r="E48" s="7">
        <v>0.202291</v>
      </c>
      <c r="F48" s="7">
        <v>0.24454200000000001</v>
      </c>
      <c r="G48" s="7">
        <v>9.6399499999999996E-3</v>
      </c>
      <c r="H48" s="7">
        <v>0.19656699999999999</v>
      </c>
      <c r="I48" s="7">
        <v>-6.7008700000000003E-3</v>
      </c>
      <c r="J48" s="7">
        <v>0.31183499999999997</v>
      </c>
      <c r="K48" s="7">
        <v>0.37760100000000002</v>
      </c>
      <c r="L48" s="7">
        <v>0.26311899999999999</v>
      </c>
      <c r="M48" s="7">
        <v>0.52487899999999998</v>
      </c>
      <c r="N48" s="7">
        <v>-0.12385699999999999</v>
      </c>
      <c r="O48" s="7">
        <v>-0.23175999999999999</v>
      </c>
      <c r="P48" s="7">
        <v>-0.29639100000000002</v>
      </c>
      <c r="Q48" s="7">
        <v>-0.162906</v>
      </c>
      <c r="R48" s="7">
        <v>-0.19615299999999999</v>
      </c>
      <c r="S48" s="7">
        <v>-0.108484</v>
      </c>
      <c r="T48" s="7">
        <v>6.1054499999999998E-2</v>
      </c>
      <c r="U48" s="7">
        <v>0.15734500000000001</v>
      </c>
      <c r="V48" s="7">
        <v>-0.31447399999999998</v>
      </c>
      <c r="W48" s="7">
        <v>-0.21220900000000001</v>
      </c>
      <c r="X48" s="7">
        <v>-6.5476000000000006E-2</v>
      </c>
      <c r="Y48" s="7">
        <v>-0.22196199999999999</v>
      </c>
      <c r="Z48" s="7">
        <v>5.1332599999999997E-3</v>
      </c>
      <c r="AA48" s="7">
        <v>-1.58026E-3</v>
      </c>
      <c r="AB48" s="7">
        <v>0.13895299999999999</v>
      </c>
      <c r="AC48" s="7">
        <v>0.10983800000000001</v>
      </c>
      <c r="AD48" s="7">
        <v>-0.29787000000000002</v>
      </c>
      <c r="AE48" s="7">
        <v>3.1489499999999997E-2</v>
      </c>
      <c r="AF48" s="7">
        <v>-0.16708799999999999</v>
      </c>
      <c r="AG48" s="7">
        <v>-0.13670399999999999</v>
      </c>
      <c r="AH48" s="7">
        <v>0.15249599999999999</v>
      </c>
      <c r="AI48" s="7">
        <v>0.29245900000000002</v>
      </c>
      <c r="AJ48" s="7">
        <v>0.12687100000000001</v>
      </c>
      <c r="AK48" s="7">
        <v>6.0678000000000003E-2</v>
      </c>
      <c r="AL48" s="7">
        <v>0.116241</v>
      </c>
      <c r="AM48" s="7">
        <v>0.27915499999999999</v>
      </c>
      <c r="AN48" s="7">
        <v>0.200679</v>
      </c>
      <c r="AO48" s="7">
        <v>-4.2659500000000003E-2</v>
      </c>
      <c r="AP48" s="7">
        <v>3.8123299999999999E-2</v>
      </c>
      <c r="AQ48" s="7">
        <v>0.10969</v>
      </c>
      <c r="AR48" s="7">
        <v>7.68731E-2</v>
      </c>
      <c r="AS48" s="7">
        <v>0.17347699999999999</v>
      </c>
      <c r="AT48" s="7">
        <v>0.14626700000000001</v>
      </c>
      <c r="AU48" s="4">
        <v>-8.5088499999999997E-2</v>
      </c>
      <c r="AV48" s="7" t="s">
        <v>50</v>
      </c>
      <c r="AW48" s="7">
        <v>0.57925000000000004</v>
      </c>
      <c r="AX48" s="7">
        <v>0.4209</v>
      </c>
    </row>
    <row r="49" spans="1:50">
      <c r="A49" t="s">
        <v>39</v>
      </c>
      <c r="B49" s="7">
        <v>0.27924900000000002</v>
      </c>
      <c r="C49" s="7">
        <v>0.401449</v>
      </c>
      <c r="D49" s="7">
        <v>0.15185199999999999</v>
      </c>
      <c r="E49" s="7">
        <v>0.185777</v>
      </c>
      <c r="F49" s="7">
        <v>5.1188900000000002E-2</v>
      </c>
      <c r="G49" s="7">
        <v>0.24970300000000001</v>
      </c>
      <c r="H49" s="7">
        <v>0.370031</v>
      </c>
      <c r="I49" s="7">
        <v>0.30993199999999999</v>
      </c>
      <c r="J49" s="7">
        <v>0.43891000000000002</v>
      </c>
      <c r="K49" s="7">
        <v>0.38442199999999999</v>
      </c>
      <c r="L49" s="7">
        <v>0.51355300000000004</v>
      </c>
      <c r="M49" s="7">
        <v>0.23541699999999999</v>
      </c>
      <c r="N49" s="7">
        <v>-0.19849</v>
      </c>
      <c r="O49" s="7">
        <v>-0.15706899999999999</v>
      </c>
      <c r="P49" s="7">
        <v>-6.6186499999999995E-2</v>
      </c>
      <c r="Q49" s="7">
        <v>-0.226993</v>
      </c>
      <c r="R49" s="7">
        <v>-0.31709300000000001</v>
      </c>
      <c r="S49" s="7">
        <v>-0.124045</v>
      </c>
      <c r="T49" s="7">
        <v>-1.4357399999999999E-2</v>
      </c>
      <c r="U49" s="7">
        <v>-8.16466E-2</v>
      </c>
      <c r="V49" s="7">
        <v>-0.26877299999999998</v>
      </c>
      <c r="W49" s="7">
        <v>-0.38090000000000002</v>
      </c>
      <c r="X49" s="7">
        <v>-0.249774</v>
      </c>
      <c r="Y49" s="7">
        <v>-0.32938000000000001</v>
      </c>
      <c r="Z49" s="7">
        <v>-0.215501</v>
      </c>
      <c r="AA49" s="7">
        <v>-0.17208899999999999</v>
      </c>
      <c r="AB49" s="7">
        <v>-4.0209599999999998E-2</v>
      </c>
      <c r="AC49" s="7">
        <v>-0.111205</v>
      </c>
      <c r="AD49" s="7">
        <v>-0.23456199999999999</v>
      </c>
      <c r="AE49" s="7">
        <v>3.4132999999999997E-2</v>
      </c>
      <c r="AF49" s="7">
        <v>5.3604999999999998E-3</v>
      </c>
      <c r="AG49" s="7">
        <v>-2.9484799999999999E-2</v>
      </c>
      <c r="AH49" s="7">
        <v>0.18889500000000001</v>
      </c>
      <c r="AI49" s="7">
        <v>0.28953899999999999</v>
      </c>
      <c r="AJ49" s="7">
        <v>5.1884100000000002E-2</v>
      </c>
      <c r="AK49" s="7">
        <v>-2.9719300000000001E-2</v>
      </c>
      <c r="AL49" s="7">
        <v>9.8552399999999998E-2</v>
      </c>
      <c r="AM49" s="7">
        <v>0.14757400000000001</v>
      </c>
      <c r="AN49" s="7">
        <v>0.19884099999999999</v>
      </c>
      <c r="AO49" s="7">
        <v>9.4055100000000003E-2</v>
      </c>
      <c r="AP49" s="7">
        <v>0.153063</v>
      </c>
      <c r="AQ49" s="7">
        <v>0.253612</v>
      </c>
      <c r="AR49" s="7">
        <v>7.4253399999999997E-2</v>
      </c>
      <c r="AS49" s="7">
        <v>0.42785099999999998</v>
      </c>
      <c r="AT49" s="7">
        <v>0.396347</v>
      </c>
      <c r="AU49" s="7">
        <v>-1.9330099999999999E-2</v>
      </c>
      <c r="AV49" s="7">
        <v>0.57925000000000004</v>
      </c>
      <c r="AW49" s="4" t="s">
        <v>50</v>
      </c>
      <c r="AX49" s="7">
        <v>0.57734399999999997</v>
      </c>
    </row>
    <row r="50" spans="1:50">
      <c r="A50" t="s">
        <v>16</v>
      </c>
      <c r="B50" s="7">
        <v>0.18626599999999999</v>
      </c>
      <c r="C50" s="7">
        <v>0.21876699999999999</v>
      </c>
      <c r="D50" s="7">
        <v>0.27515699999999998</v>
      </c>
      <c r="E50" s="7">
        <v>0.115579</v>
      </c>
      <c r="F50" s="7">
        <v>5.7010999999999999E-2</v>
      </c>
      <c r="G50" s="7">
        <v>0.17372199999999999</v>
      </c>
      <c r="H50" s="7">
        <v>0.26960499999999998</v>
      </c>
      <c r="I50" s="7">
        <v>0.389401</v>
      </c>
      <c r="J50" s="7">
        <v>0.63952600000000004</v>
      </c>
      <c r="K50" s="7">
        <v>0.55343299999999995</v>
      </c>
      <c r="L50" s="7">
        <v>0.52515199999999995</v>
      </c>
      <c r="M50" s="7">
        <v>1.41748E-2</v>
      </c>
      <c r="N50" s="7">
        <v>-0.41149200000000002</v>
      </c>
      <c r="O50" s="7">
        <v>-0.138791</v>
      </c>
      <c r="P50" s="7">
        <v>-0.20022300000000001</v>
      </c>
      <c r="Q50" s="7">
        <v>-0.31110500000000002</v>
      </c>
      <c r="R50" s="7">
        <v>-0.49318699999999999</v>
      </c>
      <c r="S50" s="7">
        <v>-0.230957</v>
      </c>
      <c r="T50" s="7">
        <v>-0.36540299999999998</v>
      </c>
      <c r="U50" s="7">
        <v>0.226077</v>
      </c>
      <c r="V50" s="7">
        <v>-4.28686E-2</v>
      </c>
      <c r="W50" s="7">
        <v>-0.41635</v>
      </c>
      <c r="X50" s="7">
        <v>-0.27031500000000003</v>
      </c>
      <c r="Y50" s="7">
        <v>-0.27284999999999998</v>
      </c>
      <c r="Z50" s="7">
        <v>-0.36274899999999999</v>
      </c>
      <c r="AA50" s="7">
        <v>-0.26920100000000002</v>
      </c>
      <c r="AB50" s="7">
        <v>-0.196799</v>
      </c>
      <c r="AC50" s="7">
        <v>-0.31129400000000002</v>
      </c>
      <c r="AD50" s="7">
        <v>-0.26869199999999999</v>
      </c>
      <c r="AE50" s="7">
        <v>-9.5317500000000003E-3</v>
      </c>
      <c r="AF50" s="7">
        <v>-3.6145999999999998E-2</v>
      </c>
      <c r="AG50" s="7">
        <v>4.1915099999999999E-3</v>
      </c>
      <c r="AH50" s="7">
        <v>9.2290300000000006E-2</v>
      </c>
      <c r="AI50" s="7">
        <v>9.6722299999999997E-2</v>
      </c>
      <c r="AJ50" s="7">
        <v>5.8911400000000003E-2</v>
      </c>
      <c r="AK50" s="7">
        <v>0.15656200000000001</v>
      </c>
      <c r="AL50" s="7">
        <v>2.4631199999999999E-2</v>
      </c>
      <c r="AM50" s="7">
        <v>0.122437</v>
      </c>
      <c r="AN50" s="7">
        <v>0.34507500000000002</v>
      </c>
      <c r="AO50" s="7">
        <v>0.326598</v>
      </c>
      <c r="AP50" s="7">
        <v>0.47371099999999999</v>
      </c>
      <c r="AQ50" s="7">
        <v>0.44039899999999998</v>
      </c>
      <c r="AR50" s="7">
        <v>0.369946</v>
      </c>
      <c r="AS50" s="7">
        <v>0.64873099999999995</v>
      </c>
      <c r="AT50" s="7">
        <v>0.54898100000000005</v>
      </c>
      <c r="AU50" s="7">
        <v>0.401756</v>
      </c>
      <c r="AV50" s="7">
        <v>0.4209</v>
      </c>
      <c r="AW50" s="7">
        <v>0.57734399999999997</v>
      </c>
      <c r="AX50" s="4" t="s">
        <v>50</v>
      </c>
    </row>
  </sheetData>
  <conditionalFormatting sqref="B50:AW50 C2:AX2 B3 D3:AX3 B4:C4 E4:AX4 B5:D5 F5:AX5 B6:E6 G6:AX6 B7:F7 H7:AX7 B8:G8 I8:AX8 B9:H9 J9:AX9 B10:I10 K10:AX10 B11:J11 L11:AX11 B12:K12 M12:AX12 B13:L13 N13:AX13 B14:M14 O14:AX14 B15:N15 P15:AX15 B16:O16 Q16:AX16 B17:P17 R17:AX17 B18:Q18 S18:AX18 B19:R19 T19:AX19 B20:S20 U20:AX20 B21:T21 V21:AX21 B22:U22 W22:AX22 B23:V23 X23:AX23 B24:W24 Y24:AX24 B25:X25 Z25:AX25 B26:Y26 AA26:AX26 B27:Z27 AB27:AX27 B28:AA28 AC28:AX28 B29:AB29 AD29:AX29 B30:AC30 AE30:AX30 B31:AD31 AF31:AX31 B32:AE32 AG32:AX32 B33:AF33 AH33:AX33 B34:AG34 AI34:AX34 B35:AH35 AJ35:AX35 B36:AI36 AK36:AX36 B37:AJ37 AL37:AX37 B38:AK38 AM38:AX38 B39:AL39 AN39:AX39 B40:AM40 AO40:AX40 B41:AN41 AP41:AX41 B42:AO42 AQ42:AX42 B43:AP43 AR43:AX43 B44:AQ44 AS44:AX44 B45:AR45 AT45:AX45 B46:AS46 AU46:AX46 B47:AT47 AV47:AX47 B48:AU48 AW48:AX48 B49:AV49 AX49">
    <cfRule type="cellIs" dxfId="3" priority="1" operator="lessThan">
      <formula>-0.27</formula>
    </cfRule>
    <cfRule type="cellIs" dxfId="2" priority="2" operator="greaterThan">
      <formula>0.27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A S1 p=0.05</vt:lpstr>
      <vt:lpstr>Fig. A S1 p=0.001</vt:lpstr>
      <vt:lpstr>Fig. B S1 p=0.05</vt:lpstr>
      <vt:lpstr>Fig. B S1 p=0.00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, Veronica (NIH/NIA/IRP) [F]</dc:creator>
  <cp:lastModifiedBy>Chris Primiani</cp:lastModifiedBy>
  <dcterms:created xsi:type="dcterms:W3CDTF">2014-04-11T16:40:02Z</dcterms:created>
  <dcterms:modified xsi:type="dcterms:W3CDTF">2015-06-25T18:21:31Z</dcterms:modified>
</cp:coreProperties>
</file>